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/>
  <bookViews>
    <workbookView xWindow="1500" yWindow="120" windowWidth="15480" windowHeight="11640" activeTab="1"/>
  </bookViews>
  <sheets>
    <sheet name="Note" sheetId="4" r:id="rId1"/>
    <sheet name="ChIP_seq_HRA1" sheetId="9" r:id="rId2"/>
    <sheet name="GO" sheetId="6" r:id="rId3"/>
    <sheet name="Peak feature" sheetId="7" r:id="rId4"/>
    <sheet name="Comparison with DEGs" sheetId="8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2" i="7"/>
  <c r="B8" i="7"/>
</calcChain>
</file>

<file path=xl/sharedStrings.xml><?xml version="1.0" encoding="utf-8"?>
<sst xmlns="http://schemas.openxmlformats.org/spreadsheetml/2006/main" count="1534" uniqueCount="640">
  <si>
    <t>names</t>
  </si>
  <si>
    <t>space</t>
  </si>
  <si>
    <t>start</t>
  </si>
  <si>
    <t>end</t>
  </si>
  <si>
    <t>width</t>
  </si>
  <si>
    <t>peak</t>
  </si>
  <si>
    <t>strand</t>
  </si>
  <si>
    <t>feature</t>
  </si>
  <si>
    <t>start_position</t>
  </si>
  <si>
    <t>end_position</t>
  </si>
  <si>
    <t>insideFeature</t>
  </si>
  <si>
    <t>distancetoFeature</t>
  </si>
  <si>
    <t>shortestDistance</t>
  </si>
  <si>
    <t>fromOverlappingOrNearest</t>
  </si>
  <si>
    <t>Desc</t>
  </si>
  <si>
    <t>AT1G01040</t>
  </si>
  <si>
    <t>+</t>
  </si>
  <si>
    <t>overlapStart</t>
  </si>
  <si>
    <t>NearestStart</t>
  </si>
  <si>
    <t xml:space="preserve"> DCL1 (DICER-LIKE 1); ATP-dependent helicase/ double-stranded RNA binding / protein binding / ribonuclease III </t>
  </si>
  <si>
    <t>downstream</t>
  </si>
  <si>
    <t>AT1G04645</t>
  </si>
  <si>
    <t>-</t>
  </si>
  <si>
    <t>overlapEnd</t>
  </si>
  <si>
    <t xml:space="preserve"> self-incompatibility protein-related </t>
  </si>
  <si>
    <t>upstream</t>
  </si>
  <si>
    <t xml:space="preserve"> unknown protein </t>
  </si>
  <si>
    <t>AT1G05785</t>
  </si>
  <si>
    <t xml:space="preserve"> Got1-like family protein </t>
  </si>
  <si>
    <t>AT1G09050</t>
  </si>
  <si>
    <t>AT1G12600</t>
  </si>
  <si>
    <t xml:space="preserve"> FUNCTIONS IN: molecular_function unknown; INVOLVED IN: biological_process unknown; LOCATED IN: cellular_component unknown; EXPRESSED IN: leaf whorl, petal, male gametophyte, flower, pollen tube; EXPRESSED DURING: L mature pollen stage, 4 anthesis, petal differentiation and expansion stage; CONTAINS InterPro DOMAIN/s: UAA transporter (InterPro:IPR013657); BEST Arabidopsis thaliana protein match is: UDP-galactose transporter-related (TAIR:AT4G23010.1); Has 943 Blast hits to 943 proteins in 196 species: Archae - 2; Bacteria - 55; Metazoa - 506; Fungi - 148; Plants - 112; Viruses - 0; Other Eukaryotes - 120 (source: NCBI BLink). </t>
  </si>
  <si>
    <t>AT1G12665</t>
  </si>
  <si>
    <t xml:space="preserve"> Encodes a Plant thionin family protein </t>
  </si>
  <si>
    <t>AT1G13260</t>
  </si>
  <si>
    <t xml:space="preserve"> RAV1; DNA binding / transcription factor/ transcription repressor </t>
  </si>
  <si>
    <t>inside</t>
  </si>
  <si>
    <t>AT1G14730</t>
  </si>
  <si>
    <t xml:space="preserve"> LOCATED IN: endomembrane system, integral to membrane; EXPRESSED IN: 16 plant structures; EXPRESSED DURING: 7 growth stages; CONTAINS InterPro DOMAIN/s: Cytochrome b561, eukaryote (InterPro:IPR004877), Cytochrome b561/ferric reductase transmembrane (InterPro:IPR006593); BEST Arabidopsis thaliana protein match is: ACYB-1; carbon-monoxide oxygenase (TAIR:AT5G38630.1); Has 447 Blast hits to 446 proteins in 71 species: Archae - 0; Bacteria - 0; Metazoa - 321; Fungi - 5; Plants - 110; Viruses - 0; Other Eukaryotes - 11 (source: NCBI BLink). </t>
  </si>
  <si>
    <t>AT1G16260</t>
  </si>
  <si>
    <t xml:space="preserve"> protein kinase family protein </t>
  </si>
  <si>
    <t>AT1G17060</t>
  </si>
  <si>
    <t xml:space="preserve"> CYP72C1 (CYTOCHROME P450 72C1); electron carrier/ heme binding / iron ion binding / monooxygenase/ oxygen binding </t>
  </si>
  <si>
    <t>AT1G18070</t>
  </si>
  <si>
    <t xml:space="preserve"> EF-1-alpha-related GTP-binding protein, putative </t>
  </si>
  <si>
    <t>AT1G20280</t>
  </si>
  <si>
    <t xml:space="preserve"> homeobox-leucine zipper protein-related </t>
  </si>
  <si>
    <t>AT1G21835</t>
  </si>
  <si>
    <t>includeFeature</t>
  </si>
  <si>
    <t>AT1G23320</t>
  </si>
  <si>
    <t xml:space="preserve"> TAR1 (TRYPTOPHAN AMINOTRANSFERASE RELATED 1); L-tryptophan:2-oxoglutarate aminotransferase/ L-tryptophan:pyruvate aminotransferase/ carbon-sulfur lyase </t>
  </si>
  <si>
    <t>AT1G24440</t>
  </si>
  <si>
    <t xml:space="preserve"> protein binding / zinc ion binding </t>
  </si>
  <si>
    <t>AT1G24793</t>
  </si>
  <si>
    <t xml:space="preserve"> UDP-3-O-[3-hydroxymyristoyl] N-acetylglucosamine deacetylase </t>
  </si>
  <si>
    <t>AT1G25210</t>
  </si>
  <si>
    <t>AT1G29350</t>
  </si>
  <si>
    <t xml:space="preserve"> FUNCTIONS IN: molecular_function unknown; INVOLVED IN: biological_process unknown; LOCATED IN: cellular_component unknown; EXPRESSED IN: male gametophyte, guard cell, pollen tube; EXPRESSED DURING: L mature pollen stage, M germinated pollen stage; CONTAINS InterPro DOMAIN/s: Protein of unknown function DUF1296 (InterPro:IPR009719); BEST Arabidopsis thaliana protein match is: kinase-related (TAIR:AT1G29370.1); Has 13611 Blast hits to 7582 proteins in 387 species: Archae - 0; Bacteria - 354; Metazoa - 5683; Fungi - 1538; Plants - 892; Viruses - 68; Other Eukaryotes - 5076 (source: NCBI BLink). </t>
  </si>
  <si>
    <t>AT1G31310</t>
  </si>
  <si>
    <t xml:space="preserve"> hydroxyproline-rich glycoprotein family protein </t>
  </si>
  <si>
    <t>AT1G32850</t>
  </si>
  <si>
    <t xml:space="preserve"> UBP11 (UBIQUITIN-SPECIFIC PROTEASE 11); cysteine-type endopeptidase/ ubiquitin thiolesterase </t>
  </si>
  <si>
    <t>AT1G34795</t>
  </si>
  <si>
    <t>AT1G35510</t>
  </si>
  <si>
    <t xml:space="preserve"> trehalose-6-phosphate phosphatase, putative </t>
  </si>
  <si>
    <t>AT1G43670</t>
  </si>
  <si>
    <t xml:space="preserve"> fructose-1,6-bisphosphatase, putative / D-fructose-1,6-bisphosphate 1-phosphohydrolase, putative / FBPase, putative </t>
  </si>
  <si>
    <t>AT1G43800</t>
  </si>
  <si>
    <t xml:space="preserve"> acyl-(acyl-carrier-protein) desaturase, putative / stearoyl-ACP desaturase, putative </t>
  </si>
  <si>
    <t>AT1G47710</t>
  </si>
  <si>
    <t>AT1G47840</t>
  </si>
  <si>
    <t xml:space="preserve"> HXK3 (HEXOKINASE 3); ATP binding / fructokinase/ glucokinase/ hexokinase </t>
  </si>
  <si>
    <t>AT1G48470</t>
  </si>
  <si>
    <t xml:space="preserve"> GLN1;5 (glutamine synthetase 1;5); glutamate-ammonia ligase </t>
  </si>
  <si>
    <t>AT1G49130</t>
  </si>
  <si>
    <t xml:space="preserve"> zinc finger (B-box type) family protein </t>
  </si>
  <si>
    <t>AT1G51820</t>
  </si>
  <si>
    <t xml:space="preserve"> leucine-rich repeat protein kinase, putative </t>
  </si>
  <si>
    <t>AT1G54760</t>
  </si>
  <si>
    <t xml:space="preserve"> AGL85 (AGAMOUS-LIKE 85); DNA binding / transcription factor </t>
  </si>
  <si>
    <t>AT1G56960</t>
  </si>
  <si>
    <t>AT1G57020</t>
  </si>
  <si>
    <t>AT1G57320</t>
  </si>
  <si>
    <t>AT1G57380</t>
  </si>
  <si>
    <t>AT1G58643</t>
  </si>
  <si>
    <t xml:space="preserve"> ATP binding / inositol pentakisphosphate 2-kinase </t>
  </si>
  <si>
    <t>AT1G60095</t>
  </si>
  <si>
    <t xml:space="preserve"> jacalin lectin family protein </t>
  </si>
  <si>
    <t>AT1G61150</t>
  </si>
  <si>
    <t xml:space="preserve"> FUNCTIONS IN: molecular_function unknown; INVOLVED IN: biological_process unknown; LOCATED IN: cellular_component unknown; EXPRESSED IN: 23 plant structures; EXPRESSED DURING: 13 growth stages; CONTAINS InterPro DOMAIN/s: LisH dimerisation motif, subgroup (InterPro:IPR013720), CTLH, C-terminal to LisH motif (InterPro:IPR006595), LisH dimerisation motif (InterPro:IPR006594), CT11-RanBPM (InterPro:IPR013144); BEST Arabidopsis thaliana protein match is: unknown protein (TAIR:AT1G11110.1); Has 740 Blast hits to 708 proteins in 137 species: Archae - 0; Bacteria - 0; Metazoa - 401; Fungi - 144; Plants - 139; Viruses - 0; Other Eukaryotes - 56 (source: NCBI BLink). </t>
  </si>
  <si>
    <t>AT1G62570</t>
  </si>
  <si>
    <t xml:space="preserve"> FMO GS-OX4 (FLAVIN-MONOOXYGENASE GLUCOSINOLATE S-OXYGENASE 4); 4-methylthiopropyl glucosinolate S-oxygenase/ 8-methylthiopropyl glucosinolate S-oxygenase/ flavin-containing monooxygenase/ monooxygenase </t>
  </si>
  <si>
    <t>AT1G62830</t>
  </si>
  <si>
    <t xml:space="preserve"> LDL1 (LSD1-LIKE1); amine oxidase/ electron carrier/ oxidoreductase </t>
  </si>
  <si>
    <t>AT1G64400</t>
  </si>
  <si>
    <t xml:space="preserve"> long-chain-fatty-acid--CoA ligase, putative / long-chain acyl-CoA synthetase, putative </t>
  </si>
  <si>
    <t xml:space="preserve"> DC1 domain-containing protein </t>
  </si>
  <si>
    <t>AT1G67230</t>
  </si>
  <si>
    <t xml:space="preserve"> LINC1 (LITTLE NUCLEI1) </t>
  </si>
  <si>
    <t>AT1G70020</t>
  </si>
  <si>
    <t>AT1G70560</t>
  </si>
  <si>
    <t xml:space="preserve"> TAA1 (TRYPTOPHAN AMINOTRANSFERASE OF ARABIDOPSIS 1); L-alanine:2-oxoglutarate aminotransferase/ L-glutamine:2-oxoglutarate aminotransferase/ L-leucine:2-oxoglutarate aminotransferase/ L-methionine:2-oxoglutarate aminotransferase/ L-phenylalanine:2-oxoglut </t>
  </si>
  <si>
    <t>AT1G73680</t>
  </si>
  <si>
    <t xml:space="preserve"> pathogen-responsive alpha-dioxygenase, putative </t>
  </si>
  <si>
    <t>AT1G77950</t>
  </si>
  <si>
    <t xml:space="preserve"> AGL67 (AGAMOUS-LIKE 67); transcription factor </t>
  </si>
  <si>
    <t>AT2G01780</t>
  </si>
  <si>
    <t xml:space="preserve"> S-locus glycoprotein, putative </t>
  </si>
  <si>
    <t>AT2G03660</t>
  </si>
  <si>
    <t xml:space="preserve"> beta-galactosidase </t>
  </si>
  <si>
    <t>AT2G09840</t>
  </si>
  <si>
    <t xml:space="preserve"> FUNCTIONS IN: molecular_function unknown; INVOLVED IN: biological_process unknown; LOCATED IN: cellular_component unknown; BEST Arabidopsis thaliana protein match is: nucleic acid binding / zinc ion binding (TAIR:AT2G06904.1); Has 10 Blast hits to 10 proteins in 1 species: Archae - 0; Bacteria - 0; Metazoa - 0; Fungi - 0; Plants - 10; Viruses - 0; Other Eukaryotes - 0 (source: NCBI BLink). </t>
  </si>
  <si>
    <t>AT2G14210</t>
  </si>
  <si>
    <t xml:space="preserve"> AGL44 (AGAMOUS-LIKE 44); DNA binding / transcription factor </t>
  </si>
  <si>
    <t>AT2G14960</t>
  </si>
  <si>
    <t xml:space="preserve"> GH3.1 </t>
  </si>
  <si>
    <t>AT2G15580</t>
  </si>
  <si>
    <t xml:space="preserve"> zinc finger (C3HC4-type RING finger) family protein </t>
  </si>
  <si>
    <t>AT2G16018</t>
  </si>
  <si>
    <t>AT2G16930</t>
  </si>
  <si>
    <t xml:space="preserve"> ribosomal protein L27 family protein </t>
  </si>
  <si>
    <t>AT2G19070</t>
  </si>
  <si>
    <t xml:space="preserve"> SHT (SPERMIDINE HYDROXYCINNAMOYL TRANSFERASE); N-acyltransferase/ hydroxycinnamoyltransferase/ spermidine:caffeoyl CoA N-acyltransferase/ spermidine:coumaroyl CoA N-acyltransferase/ spermidine:feruloyl CoA N-acyltransferase/ spermidine:sinapoyl CoA N-acyl </t>
  </si>
  <si>
    <t>AT2G19510</t>
  </si>
  <si>
    <t xml:space="preserve"> LBD8 (LOB DOMAIN-CONTAINING PROTEIN 8) </t>
  </si>
  <si>
    <t>AT2G19620</t>
  </si>
  <si>
    <t xml:space="preserve"> Ndr family protein </t>
  </si>
  <si>
    <t>AT2G22280</t>
  </si>
  <si>
    <t>AT2G22300</t>
  </si>
  <si>
    <t xml:space="preserve"> SR1 (SIGNAL RESPONSIVE 1); calmodulin binding / transcription regulator </t>
  </si>
  <si>
    <t>AT2G25720</t>
  </si>
  <si>
    <t>AT2G26710</t>
  </si>
  <si>
    <t xml:space="preserve"> BAS1 (PHYB ACTIVATION TAGGED SUPPRESSOR 1); oxygen binding / steroid hydroxylase </t>
  </si>
  <si>
    <t>AT2G27170</t>
  </si>
  <si>
    <t xml:space="preserve"> TTN7 (TITAN7); ATP binding / protein binding </t>
  </si>
  <si>
    <t>AT2G27980</t>
  </si>
  <si>
    <t>AT2G29770</t>
  </si>
  <si>
    <t xml:space="preserve"> kelch repeat-containing F-box family protein </t>
  </si>
  <si>
    <t>AT2G30740</t>
  </si>
  <si>
    <t xml:space="preserve"> serine/threonine protein kinase, putative </t>
  </si>
  <si>
    <t>AT2G32040</t>
  </si>
  <si>
    <t xml:space="preserve"> integral membrane transporter family protein </t>
  </si>
  <si>
    <t>AT2G36890</t>
  </si>
  <si>
    <t xml:space="preserve"> RAX2 (REGULATOR OF AXILLARY MERISTEMS 2); DNA binding / transcription factor </t>
  </si>
  <si>
    <t>AT2G40990</t>
  </si>
  <si>
    <t xml:space="preserve"> zinc ion binding </t>
  </si>
  <si>
    <t>AT2G43550</t>
  </si>
  <si>
    <t xml:space="preserve"> trypsin inhibitor, putative </t>
  </si>
  <si>
    <t>AT2G46660</t>
  </si>
  <si>
    <t xml:space="preserve"> CYP78A6; electron carrier/ heme binding / iron ion binding / monooxygenase/ oxygen binding </t>
  </si>
  <si>
    <t>AT2G46750</t>
  </si>
  <si>
    <t xml:space="preserve"> FAD-binding domain-containing protein </t>
  </si>
  <si>
    <t>AT3G01090</t>
  </si>
  <si>
    <t xml:space="preserve"> AKIN10 (Arabidopsis SNF1 kinase homolog 10); protein binding / protein kinase </t>
  </si>
  <si>
    <t>AT3G02715</t>
  </si>
  <si>
    <t>AT3G04170</t>
  </si>
  <si>
    <t xml:space="preserve"> germin-like protein, putative </t>
  </si>
  <si>
    <t>AT3G04300</t>
  </si>
  <si>
    <t xml:space="preserve"> FUNCTIONS IN: molecular_function unknown; INVOLVED IN: biological_process unknown; LOCATED IN: cellular_component unknown; CONTAINS InterPro DOMAIN/s: Cupin, RmlC-type (InterPro:IPR011051), Protein of unknown function DUF861, cupin-3 (InterPro:IPR008579), RmlC-like jelly roll fold (InterPro:IPR014710); BEST Arabidopsis thaliana protein match is: unknown protein (TAIR:AT4G10300.1); Has 364 Blast hits to 364 proteins in 91 species: Archae - 0; Bacteria - 191; Metazoa - 0; Fungi - 0; Plants - 78; Viruses - 0; Other Eukaryotes - 95 (source: NCBI BLink). </t>
  </si>
  <si>
    <t>AT3G05650</t>
  </si>
  <si>
    <t xml:space="preserve"> AtRLP32 (Receptor Like Protein 32); kinase/ protein binding </t>
  </si>
  <si>
    <t>AT3G07570</t>
  </si>
  <si>
    <t xml:space="preserve"> membrane protein, putative </t>
  </si>
  <si>
    <t>AT3G11980</t>
  </si>
  <si>
    <t xml:space="preserve"> MS2 (MALE STERILITY 2); fatty acyl-CoA reductase (alcohol-forming)/ oxidoreductase, acting on the CH-CH group of donors, NAD or NADP as acceptor </t>
  </si>
  <si>
    <t>AT3G17510</t>
  </si>
  <si>
    <t xml:space="preserve"> CIPK1 (CBL-INTERACTING PROTEIN KINASE 1); kinase/ protein binding </t>
  </si>
  <si>
    <t>AT3G22231</t>
  </si>
  <si>
    <t xml:space="preserve"> PCC1 (PATHOGEN AND CIRCADIAN CONTROLLED 1) </t>
  </si>
  <si>
    <t>AT3G22520</t>
  </si>
  <si>
    <t>AT3G23727</t>
  </si>
  <si>
    <t xml:space="preserve"> SCRL12 (SCR-Like 12) </t>
  </si>
  <si>
    <t>AT3G24780</t>
  </si>
  <si>
    <t xml:space="preserve"> FUNCTIONS IN: molecular_function unknown; INVOLVED IN: biological_process unknown; LOCATED IN: chloroplast; EXPRESSED IN: 19 plant structures; EXPRESSED DURING: 7 growth stages; CONTAINS InterPro DOMAIN/s: Uncharacterized conserved protein UCP015417,  vWA (InterPro:IPR011205), von Willebrand factor, type A (InterPro:IPR002035); BEST Arabidopsis thaliana protein match is: unknown protein (TAIR:AT5G13210.1); Has 276 Blast hits to 231 proteins in 34 species: Archae - 0; Bacteria - 26; Metazoa - 5; Fungi - 23; Plants - 46; Viruses - 15; Other Eukaryotes - 161 (source: NCBI BLink). </t>
  </si>
  <si>
    <t>AT3G25830</t>
  </si>
  <si>
    <t xml:space="preserve"> ATTPS-CIN (terpene synthase-like sequence-1,8-cineole); (E)-beta-ocimene synthase/ myrcene synthase </t>
  </si>
  <si>
    <t>AT3G27503</t>
  </si>
  <si>
    <t xml:space="preserve"> SCRL19 (SCR-Like 19) </t>
  </si>
  <si>
    <t>AT3G28780</t>
  </si>
  <si>
    <t>AT3G29770</t>
  </si>
  <si>
    <t xml:space="preserve"> MES11 (METHYL ESTERASE 11); hydrolase </t>
  </si>
  <si>
    <t>AT3G43270</t>
  </si>
  <si>
    <t xml:space="preserve"> pectinesterase family protein </t>
  </si>
  <si>
    <t>AT3G43550</t>
  </si>
  <si>
    <t xml:space="preserve"> carboxylesterase/ hydrolase, acting on ester bonds / lipase </t>
  </si>
  <si>
    <t>AT3G44240</t>
  </si>
  <si>
    <t xml:space="preserve"> CCR4-NOT transcription complex protein, putative </t>
  </si>
  <si>
    <t xml:space="preserve"> Encodes a ECA1 gametogenesis related family protein </t>
  </si>
  <si>
    <t>AT3G47410</t>
  </si>
  <si>
    <t>AT3G50550</t>
  </si>
  <si>
    <t>AT3G51410</t>
  </si>
  <si>
    <t>AT3G59340</t>
  </si>
  <si>
    <t xml:space="preserve"> F-box family protein </t>
  </si>
  <si>
    <t>AT4G00220</t>
  </si>
  <si>
    <t xml:space="preserve"> JLO (JAGGED LATERAL ORGANS) </t>
  </si>
  <si>
    <t>AT4G02700</t>
  </si>
  <si>
    <t xml:space="preserve"> SULTR3;2 (sulfate transporter 3;2); sulfate transmembrane transporter </t>
  </si>
  <si>
    <t>AT4G03270</t>
  </si>
  <si>
    <t xml:space="preserve"> CYCD6;1 (Cyclin D6;1); cyclin-dependent protein kinase </t>
  </si>
  <si>
    <t>AT4G04760</t>
  </si>
  <si>
    <t xml:space="preserve"> sugar transporter family protein </t>
  </si>
  <si>
    <t>AT4G10670</t>
  </si>
  <si>
    <t xml:space="preserve"> GTC2 </t>
  </si>
  <si>
    <t>AT4G12100</t>
  </si>
  <si>
    <t xml:space="preserve"> ubiquitin protein ligase binding </t>
  </si>
  <si>
    <t>AT4G14315</t>
  </si>
  <si>
    <t>AT4G14650</t>
  </si>
  <si>
    <t>AT4G16015</t>
  </si>
  <si>
    <t>AT4G16024</t>
  </si>
  <si>
    <t>AT4G19930</t>
  </si>
  <si>
    <t>AT4G20150</t>
  </si>
  <si>
    <t>AT4G22592</t>
  </si>
  <si>
    <t xml:space="preserve"> CPuORF27 (Conserved peptide upstream open reading frame 27) </t>
  </si>
  <si>
    <t>AT4G23440</t>
  </si>
  <si>
    <t xml:space="preserve"> nucleoside-triphosphatase/ nucleotide binding / transmembrane receptor </t>
  </si>
  <si>
    <t>AT4G24240</t>
  </si>
  <si>
    <t xml:space="preserve"> WRKY7; calmodulin binding / transcription factor </t>
  </si>
  <si>
    <t>AT4G24470</t>
  </si>
  <si>
    <t xml:space="preserve"> TIFY1; transcription factor </t>
  </si>
  <si>
    <t>AT4G27620</t>
  </si>
  <si>
    <t>AT4G31970</t>
  </si>
  <si>
    <t xml:space="preserve"> CYP82C2; electron carrier/ heme binding / iron ion binding / monooxygenase/ oxygen binding </t>
  </si>
  <si>
    <t>AT4G33000</t>
  </si>
  <si>
    <t>AT4G36970</t>
  </si>
  <si>
    <t xml:space="preserve"> remorin family protein </t>
  </si>
  <si>
    <t>AT4G39040</t>
  </si>
  <si>
    <t xml:space="preserve"> RNA binding </t>
  </si>
  <si>
    <t>AT4G39770</t>
  </si>
  <si>
    <t>AT5G02700</t>
  </si>
  <si>
    <t>AT5G03710</t>
  </si>
  <si>
    <t>AT5G10940</t>
  </si>
  <si>
    <t xml:space="preserve"> transducin family protein / WD-40 repeat family protein </t>
  </si>
  <si>
    <t>AT5G11370</t>
  </si>
  <si>
    <t xml:space="preserve"> FUNCTIONS IN: molecular_function unknown; INVOLVED IN: biological_process unknown; LOCATED IN: endomembrane system; CONTAINS InterPro DOMAIN/s: FBD (InterPro:IPR013596), FBD-like (InterPro:IPR006566), Leucine-rich repeat 2 (InterPro:IPR013101); BEST Arabidopsis thaliana protein match is: F-box family protein (TAIR:AT5G56410.1); Has 303 Blast hits to 290 proteins in 4 species: Archae - 0; Bacteria - 0; Metazoa - 0; Fungi - 0; Plants - 303; Viruses - 0; Other Eukaryotes - 0 (source: NCBI BLink). </t>
  </si>
  <si>
    <t>AT5G15650</t>
  </si>
  <si>
    <t xml:space="preserve"> RGP2 (REVERSIBLY GLYCOSYLATED POLYPEPTIDE 2); transferase, transferring hexosyl groups </t>
  </si>
  <si>
    <t>AT5G20130</t>
  </si>
  <si>
    <t>AT5G21970</t>
  </si>
  <si>
    <t xml:space="preserve"> ubiquitin thiolesterase </t>
  </si>
  <si>
    <t>AT5G22000</t>
  </si>
  <si>
    <t xml:space="preserve"> RHF2A (RING-H2 GROUP F2A); protein binding / zinc ion binding </t>
  </si>
  <si>
    <t>AT5G24410</t>
  </si>
  <si>
    <t xml:space="preserve"> glucosamine/galactosamine-6-phosphate isomerase-related </t>
  </si>
  <si>
    <t>AT5G28642</t>
  </si>
  <si>
    <t>AT5G29050</t>
  </si>
  <si>
    <t>AT5G35890</t>
  </si>
  <si>
    <t>AT5G36310</t>
  </si>
  <si>
    <t>AT5G38740</t>
  </si>
  <si>
    <t xml:space="preserve"> AGL77 (AGAMOUS-LIKE 77); transcription factor </t>
  </si>
  <si>
    <t>AT5G39300</t>
  </si>
  <si>
    <t xml:space="preserve"> ATEXPA25 (ARABIDOPSIS THALIANA EXPANSIN A25) </t>
  </si>
  <si>
    <t>AT5G39910</t>
  </si>
  <si>
    <t xml:space="preserve"> glycoside hydrolase family 28 protein / polygalacturonase (pectinase) family protein </t>
  </si>
  <si>
    <t>AT5G41010</t>
  </si>
  <si>
    <t xml:space="preserve"> NRPB12; DNA binding / DNA-directed RNA polymerase </t>
  </si>
  <si>
    <t>AT5G43060</t>
  </si>
  <si>
    <t xml:space="preserve"> cysteine proteinase, putative / thiol protease, putative </t>
  </si>
  <si>
    <t>AT5G44220</t>
  </si>
  <si>
    <t>AT5G49525</t>
  </si>
  <si>
    <t>AT5G50620</t>
  </si>
  <si>
    <t xml:space="preserve"> FUNCTIONS IN: molecular_function unknown; INVOLVED IN: biological_process unknown; LOCATED IN: cellular_component unknown; CONTAINS InterPro DOMAIN/s: Molecular chaperone, heat shock protein, Hsp40, DnaJ (InterPro:IPR015609); BEST Arabidopsis thaliana protein match is: unknown protein (TAIR:AT5G50510.1); Has 119 Blast hits to 119 proteins in 8 species: Archae - 0; Bacteria - 0; Metazoa - 0; Fungi - 0; Plants - 119; Viruses - 0; Other Eukaryotes - 0 (source: NCBI BLink). </t>
  </si>
  <si>
    <t>AT5G50630</t>
  </si>
  <si>
    <t xml:space="preserve"> nodulin family protein </t>
  </si>
  <si>
    <t>AT5G53410</t>
  </si>
  <si>
    <t>AT5G56100</t>
  </si>
  <si>
    <t xml:space="preserve"> glycine-rich protein / oleosin </t>
  </si>
  <si>
    <t>AT5G57790</t>
  </si>
  <si>
    <t>AT5G57830</t>
  </si>
  <si>
    <t>AT5G58410</t>
  </si>
  <si>
    <t xml:space="preserve"> binding / protein binding / zinc ion binding </t>
  </si>
  <si>
    <t>AT5G63440</t>
  </si>
  <si>
    <t>AT5G65060</t>
  </si>
  <si>
    <t xml:space="preserve"> MAF3 (MADS AFFECTING FLOWERING 3); transcription factor </t>
  </si>
  <si>
    <t>AT5G66440</t>
  </si>
  <si>
    <t>fold_enrichment</t>
  </si>
  <si>
    <t>tags</t>
  </si>
  <si>
    <t>Gene ID</t>
    <phoneticPr fontId="18" type="noConversion"/>
  </si>
  <si>
    <t>Chromosome</t>
    <phoneticPr fontId="18" type="noConversion"/>
  </si>
  <si>
    <t>distance to the nearest feature such as transcription start site. The distance is</t>
  </si>
  <si>
    <t>calculated as the distance between the start of the binding site and the TSS that</t>
  </si>
  <si>
    <t>is the gene start for genes located on the forward strand and the gene end for</t>
  </si>
  <si>
    <t>genes located on the reverse strand</t>
  </si>
  <si>
    <t>upstream: peak resides upstream of the feature; downstream: peak resides downstream</t>
  </si>
  <si>
    <t>of the feature; inside: peak resides inside the feature; overlapStart: peak</t>
  </si>
  <si>
    <t>overlaps with the start of the feature; overlapEnd: peak overlaps with the end of</t>
  </si>
  <si>
    <t>the feature; includeFeature: peak include the feature entirely</t>
  </si>
  <si>
    <t>start position of the feature such as gene</t>
  </si>
  <si>
    <t>end position of the feature such as the gene</t>
  </si>
  <si>
    <t>The shortest distance from either end of peak to either end the feature.</t>
  </si>
  <si>
    <t>NearestStart: indicates this feature’s start (feature’s end for features at minus</t>
  </si>
  <si>
    <t>strand) is closest to the peak start; Overlapping: indicates this feature overlaps</t>
  </si>
  <si>
    <t>with this peak although it is not the nearest feature start</t>
  </si>
  <si>
    <t>AT3G10040</t>
  </si>
  <si>
    <t xml:space="preserve"> sequence-specific DNA binding transcription factors </t>
  </si>
  <si>
    <t>width</t>
    <phoneticPr fontId="18" type="noConversion"/>
  </si>
  <si>
    <t>summit</t>
    <phoneticPr fontId="18" type="noConversion"/>
  </si>
  <si>
    <t>tags</t>
    <phoneticPr fontId="18" type="noConversion"/>
  </si>
  <si>
    <t>MACS peak ID</t>
    <phoneticPr fontId="18" type="noConversion"/>
  </si>
  <si>
    <t>p-value</t>
    <phoneticPr fontId="18" type="noConversion"/>
  </si>
  <si>
    <t>end position of the peak</t>
    <phoneticPr fontId="18" type="noConversion"/>
  </si>
  <si>
    <t>Width of peak</t>
    <phoneticPr fontId="18" type="noConversion"/>
  </si>
  <si>
    <t>Number of tags in a peak region</t>
    <phoneticPr fontId="18" type="noConversion"/>
  </si>
  <si>
    <t>Peak ID</t>
    <phoneticPr fontId="18" type="noConversion"/>
  </si>
  <si>
    <t>start position of the peak</t>
    <phoneticPr fontId="18" type="noConversion"/>
  </si>
  <si>
    <t>GOID</t>
  </si>
  <si>
    <t>NodeSize</t>
  </si>
  <si>
    <t>SampleMatch</t>
  </si>
  <si>
    <t>Phyper</t>
  </si>
  <si>
    <t>Padj</t>
  </si>
  <si>
    <t>Term</t>
  </si>
  <si>
    <t>Ont</t>
  </si>
  <si>
    <t>GO_OL_Match</t>
  </si>
  <si>
    <t>SampleKeys</t>
  </si>
  <si>
    <t>GO:0080097</t>
  </si>
  <si>
    <t>L-tryptophan:pyruvate aminotransferase activity</t>
  </si>
  <si>
    <t>MF</t>
  </si>
  <si>
    <t>AT1G70560 AT1G23320</t>
  </si>
  <si>
    <t>GO:0050362</t>
  </si>
  <si>
    <t>L-tryptophan:2-oxoglutarate aminotransferase activity</t>
  </si>
  <si>
    <t>GO:0008759</t>
  </si>
  <si>
    <t>UDP-3-O-[3-hydroxymyristoyl] N-acetylglucosamine deacetylase activity</t>
  </si>
  <si>
    <t>AT1G24793 AT1G25210</t>
  </si>
  <si>
    <t>GO:0080022</t>
  </si>
  <si>
    <t>primary root development</t>
  </si>
  <si>
    <t>BP</t>
  </si>
  <si>
    <t>AT3G01090 AT1G23320 AT1G70560</t>
  </si>
  <si>
    <t>GO:0010584</t>
  </si>
  <si>
    <t>pollen exine formation</t>
  </si>
  <si>
    <t>AT2G19070 AT3G11980 AT3G28780</t>
  </si>
  <si>
    <t>GO:0009245</t>
  </si>
  <si>
    <t>lipid A biosynthetic process</t>
  </si>
  <si>
    <t>GO:0007584</t>
  </si>
  <si>
    <t>response to nutrient</t>
  </si>
  <si>
    <t>AT2G14210 AT3G01090</t>
  </si>
  <si>
    <t>GO:0010445</t>
  </si>
  <si>
    <t>nuclear dicing body</t>
  </si>
  <si>
    <t>CC</t>
  </si>
  <si>
    <t>GO:0008278</t>
  </si>
  <si>
    <t>cohesin complex</t>
  </si>
  <si>
    <t xml:space="preserve">Upstream </t>
    <phoneticPr fontId="18" type="noConversion"/>
  </si>
  <si>
    <t>Overlapping start</t>
    <phoneticPr fontId="18" type="noConversion"/>
  </si>
  <si>
    <t>Overlapping end</t>
    <phoneticPr fontId="18" type="noConversion"/>
  </si>
  <si>
    <t>Inside</t>
    <phoneticPr fontId="18" type="noConversion"/>
  </si>
  <si>
    <t>includeFeature</t>
    <phoneticPr fontId="18" type="noConversion"/>
  </si>
  <si>
    <t>Downstream</t>
    <phoneticPr fontId="18" type="noConversion"/>
  </si>
  <si>
    <t>Peak location in a gene</t>
    <phoneticPr fontId="18" type="noConversion"/>
  </si>
  <si>
    <t>Number of peaks</t>
    <phoneticPr fontId="18" type="noConversion"/>
  </si>
  <si>
    <t xml:space="preserve">Total </t>
    <phoneticPr fontId="18" type="noConversion"/>
  </si>
  <si>
    <t>Percentage (%)</t>
    <phoneticPr fontId="18" type="noConversion"/>
  </si>
  <si>
    <t>ID</t>
    <phoneticPr fontId="18" type="noConversion"/>
  </si>
  <si>
    <t>Probe.ID</t>
  </si>
  <si>
    <t>Cluster</t>
  </si>
  <si>
    <t>49 core</t>
    <phoneticPr fontId="18" type="noConversion"/>
  </si>
  <si>
    <t>SCL.core.genes</t>
  </si>
  <si>
    <t>HUP.or.TF.ID</t>
  </si>
  <si>
    <t>TF.family</t>
  </si>
  <si>
    <t>description</t>
  </si>
  <si>
    <t>CHS.CNS</t>
  </si>
  <si>
    <t>adj.P.Val</t>
  </si>
  <si>
    <t>OHS.ONS</t>
  </si>
  <si>
    <t>adj.P.Val.1</t>
  </si>
  <si>
    <t>OHS.CHS</t>
  </si>
  <si>
    <t>adj.P.Val.2</t>
  </si>
  <si>
    <t>ONS.CNS</t>
  </si>
  <si>
    <t>adj.P.Val.3</t>
  </si>
  <si>
    <t>HARAP.WT_NS</t>
  </si>
  <si>
    <t>adj.P.Val.4</t>
  </si>
  <si>
    <t>CHS.CNS.1</t>
  </si>
  <si>
    <t>OHS.ONS.1</t>
  </si>
  <si>
    <t>OHS.CHS.1</t>
  </si>
  <si>
    <t>ONS.CNS.1</t>
  </si>
  <si>
    <t>HARAP.WT_NS.1</t>
  </si>
  <si>
    <t>summit</t>
  </si>
  <si>
    <t>MACS.peak.ID</t>
  </si>
  <si>
    <t>p.value</t>
  </si>
  <si>
    <t>260869_at</t>
  </si>
  <si>
    <t>Core cell type</t>
  </si>
  <si>
    <t>Core low oxygen</t>
  </si>
  <si>
    <t>HUP7</t>
  </si>
  <si>
    <t>NA</t>
  </si>
  <si>
    <t>acyl-(acyl-carrier-protein) desaturase, putative / stearoyl-ACP desaturase, putative</t>
  </si>
  <si>
    <t>Down</t>
  </si>
  <si>
    <t>Up</t>
  </si>
  <si>
    <t>266321_at</t>
  </si>
  <si>
    <t>CYP78A6 (cytochrome P450, family 78, subfamily A, polypeptide 6); oxygen binding</t>
  </si>
  <si>
    <t>261584_at</t>
  </si>
  <si>
    <t>DCL1 (DICER-LIKE1); ATP-dependent helicase/ ribonuclease III</t>
  </si>
  <si>
    <t>262550_at</t>
  </si>
  <si>
    <t>hydroxyproline-rich glycoprotein family protein</t>
  </si>
  <si>
    <t>259364_at</t>
  </si>
  <si>
    <t>AP2-EREBP</t>
  </si>
  <si>
    <t>RAV1 (Related to ABI3/VP1 1); DNA binding / transcription factor</t>
  </si>
  <si>
    <t>258930_at</t>
  </si>
  <si>
    <t>HRA1</t>
  </si>
  <si>
    <t>254159_at</t>
  </si>
  <si>
    <t>WRKY</t>
  </si>
  <si>
    <t>WRKY7 (WRKY DNA-binding protein 7); transcription factor</t>
  </si>
  <si>
    <t>transcription factor (HRA1)</t>
  </si>
  <si>
    <t xml:space="preserve"> sequence-specific DNA binding transcription factors (HRA1)</t>
  </si>
  <si>
    <t>Table S3: Chromatin Immunopurification Sequncing analysis with OE-HRA1-#1</t>
  </si>
  <si>
    <t>Criteria for peak calls"</t>
  </si>
  <si>
    <t>Only peaks with a width less than 500 nt were included.</t>
  </si>
  <si>
    <t>Peaks that were upstream and downstream 2000 nt seqeunce from genes or were only included along with the peaks overlapping gene regions.</t>
  </si>
  <si>
    <t>1 or + for positive strand and -1 or - for negative strand where the feature is located</t>
  </si>
  <si>
    <t>refers to the position within the gene context, i.e. 5'UTR</t>
  </si>
  <si>
    <t>Treatment vs. control (e.g. OE-HRA1-#1 vs. Col-0 IP sample)</t>
  </si>
  <si>
    <t>The control sample was a mock IP using Col-0 tissue, performed in parallel</t>
  </si>
  <si>
    <t>ChIP_seq_HRA1 Columns</t>
  </si>
  <si>
    <t>GO</t>
  </si>
  <si>
    <t>Gene Ontology evaulation of genes with significant presence in HRA1-ChIP</t>
  </si>
  <si>
    <t xml:space="preserve">Presented data are include genes with </t>
  </si>
  <si>
    <t>AGI</t>
  </si>
  <si>
    <t>ID</t>
  </si>
  <si>
    <t>Core.whole.root</t>
  </si>
  <si>
    <t>Core.root.tip</t>
  </si>
  <si>
    <t>Core.shoot</t>
  </si>
  <si>
    <t>RTot</t>
  </si>
  <si>
    <t>R35S</t>
  </si>
  <si>
    <t>RSCR</t>
  </si>
  <si>
    <t>RSHR</t>
  </si>
  <si>
    <t>RWOL</t>
  </si>
  <si>
    <t>RGL2</t>
  </si>
  <si>
    <t>RSUC</t>
  </si>
  <si>
    <t>RCO2</t>
  </si>
  <si>
    <t>RPEP</t>
  </si>
  <si>
    <t>RL11C</t>
  </si>
  <si>
    <t>RTTot</t>
  </si>
  <si>
    <t>RT35S</t>
  </si>
  <si>
    <t>RTSCR</t>
  </si>
  <si>
    <t>RTSHR</t>
  </si>
  <si>
    <t>RTWOL</t>
  </si>
  <si>
    <t>Stot</t>
  </si>
  <si>
    <t>S35S</t>
  </si>
  <si>
    <t>SGL2</t>
  </si>
  <si>
    <t>SRBC</t>
  </si>
  <si>
    <t>SSUC</t>
  </si>
  <si>
    <t>SCER</t>
  </si>
  <si>
    <t>SKAT</t>
  </si>
  <si>
    <t>At1g01040</t>
  </si>
  <si>
    <t>At1g04645</t>
  </si>
  <si>
    <t>At1g05785</t>
  </si>
  <si>
    <t>At1g09050</t>
  </si>
  <si>
    <t>At1g12600</t>
  </si>
  <si>
    <t>At1g12665</t>
  </si>
  <si>
    <t>At1g13260</t>
  </si>
  <si>
    <t>Core induced</t>
  </si>
  <si>
    <t>RTot high</t>
  </si>
  <si>
    <t>R35S high</t>
  </si>
  <si>
    <t>RSCR high</t>
  </si>
  <si>
    <t>RSHR high</t>
  </si>
  <si>
    <t>RWOL high</t>
  </si>
  <si>
    <t>RGL2 high</t>
  </si>
  <si>
    <t>RSUC high</t>
  </si>
  <si>
    <t>RCO2 high</t>
  </si>
  <si>
    <t>RPEP high</t>
  </si>
  <si>
    <t>RL11C high</t>
  </si>
  <si>
    <t>RTTot high</t>
  </si>
  <si>
    <t>RT35S high</t>
  </si>
  <si>
    <t>RTSCR high</t>
  </si>
  <si>
    <t>RTSHR high</t>
  </si>
  <si>
    <t>RTWOL high</t>
  </si>
  <si>
    <t>SSUC high</t>
  </si>
  <si>
    <t>At1g14730</t>
  </si>
  <si>
    <t>At1g16260</t>
  </si>
  <si>
    <t>At1g17060</t>
  </si>
  <si>
    <t>At1g18070</t>
  </si>
  <si>
    <t>At1g20280</t>
  </si>
  <si>
    <t>At1g21835</t>
  </si>
  <si>
    <t>At1g23320</t>
  </si>
  <si>
    <t>At1g24440</t>
  </si>
  <si>
    <t>At1g24793</t>
  </si>
  <si>
    <t>At1g25210</t>
  </si>
  <si>
    <t>At1g29350</t>
  </si>
  <si>
    <t>At1g31310</t>
  </si>
  <si>
    <t>Stot high</t>
  </si>
  <si>
    <t>At1g32850</t>
  </si>
  <si>
    <t>At1g34795</t>
  </si>
  <si>
    <t>At1g35510</t>
  </si>
  <si>
    <t>At1g43670</t>
  </si>
  <si>
    <t>At1g43800</t>
  </si>
  <si>
    <t>S35S high</t>
  </si>
  <si>
    <t>SGL2 high</t>
  </si>
  <si>
    <t>SRBC high</t>
  </si>
  <si>
    <t>SCER high</t>
  </si>
  <si>
    <t>SKAT high</t>
  </si>
  <si>
    <t>At1g47710</t>
  </si>
  <si>
    <t>At1g47840</t>
  </si>
  <si>
    <t>At1g48470</t>
  </si>
  <si>
    <t>At1g49130</t>
  </si>
  <si>
    <t>At1g51820</t>
  </si>
  <si>
    <t>At1g54760</t>
  </si>
  <si>
    <t>At1g56960</t>
  </si>
  <si>
    <t>At1g57020</t>
  </si>
  <si>
    <t>At1g57320</t>
  </si>
  <si>
    <t>At1g57380</t>
  </si>
  <si>
    <t>At1g58643</t>
  </si>
  <si>
    <t>At1g60095</t>
  </si>
  <si>
    <t>At1g61150</t>
  </si>
  <si>
    <t>At1g62570</t>
  </si>
  <si>
    <t>At1g62830</t>
  </si>
  <si>
    <t>At1g64400</t>
  </si>
  <si>
    <t>At1g67230</t>
  </si>
  <si>
    <t>At1g70020</t>
  </si>
  <si>
    <t>At1g70560</t>
  </si>
  <si>
    <t>At1g73680</t>
  </si>
  <si>
    <t>At1g77950</t>
  </si>
  <si>
    <t>At2g01780</t>
  </si>
  <si>
    <t>At2g03660</t>
  </si>
  <si>
    <t>At2g09840</t>
  </si>
  <si>
    <t>At2g14210</t>
  </si>
  <si>
    <t>263295_at</t>
  </si>
  <si>
    <t>At2g14960</t>
  </si>
  <si>
    <t>At2g15580</t>
  </si>
  <si>
    <t>At2g16018</t>
  </si>
  <si>
    <t>At2g16930</t>
  </si>
  <si>
    <t>At2g19070</t>
  </si>
  <si>
    <t>At2g19510</t>
  </si>
  <si>
    <t>At2g19620</t>
  </si>
  <si>
    <t>At2g22280</t>
  </si>
  <si>
    <t>At2g22300</t>
  </si>
  <si>
    <t>At2g25720</t>
  </si>
  <si>
    <t>At2g26710</t>
  </si>
  <si>
    <t>At2g27170</t>
  </si>
  <si>
    <t>At2g27980</t>
  </si>
  <si>
    <t>At2g29770</t>
  </si>
  <si>
    <t>At2g30740</t>
  </si>
  <si>
    <t>At2g32040</t>
  </si>
  <si>
    <t>At2g36890</t>
  </si>
  <si>
    <t>At2g40990</t>
  </si>
  <si>
    <t>At2g43550</t>
  </si>
  <si>
    <t>At2g46660</t>
  </si>
  <si>
    <t>At2g46750</t>
  </si>
  <si>
    <t>At3g01090</t>
  </si>
  <si>
    <t>At3g02715</t>
  </si>
  <si>
    <t>At3g04170</t>
  </si>
  <si>
    <t>At3g04300</t>
  </si>
  <si>
    <t>At3g05650</t>
  </si>
  <si>
    <t>At3g07570</t>
  </si>
  <si>
    <t>At3g10040</t>
  </si>
  <si>
    <t>At3g11980</t>
  </si>
  <si>
    <t>At3g17510</t>
  </si>
  <si>
    <t>258350_at</t>
  </si>
  <si>
    <t>At3g22231</t>
  </si>
  <si>
    <t>256766_at</t>
  </si>
  <si>
    <t>At3g22520</t>
  </si>
  <si>
    <t>At3g23727</t>
  </si>
  <si>
    <t>At3g24780</t>
  </si>
  <si>
    <t>At3g25830</t>
  </si>
  <si>
    <t>At3g27503</t>
  </si>
  <si>
    <t>At3g28780</t>
  </si>
  <si>
    <t>At3g29770</t>
  </si>
  <si>
    <t>At3g43270</t>
  </si>
  <si>
    <t>At3g43550</t>
  </si>
  <si>
    <t>At3g44240</t>
  </si>
  <si>
    <t>At3g47410</t>
  </si>
  <si>
    <t>At3g50550</t>
  </si>
  <si>
    <t>At3g51410</t>
  </si>
  <si>
    <t>At3g59340</t>
  </si>
  <si>
    <t>At4g00220</t>
  </si>
  <si>
    <t>At4g02700</t>
  </si>
  <si>
    <t>At4g03270</t>
  </si>
  <si>
    <t>At4g04760</t>
  </si>
  <si>
    <t>At4g10670</t>
  </si>
  <si>
    <t>At4g12100</t>
  </si>
  <si>
    <t>At4g14315</t>
  </si>
  <si>
    <t>At4g14650</t>
  </si>
  <si>
    <t>At4g16015</t>
  </si>
  <si>
    <t>At4g16024</t>
  </si>
  <si>
    <t>At4g19930</t>
  </si>
  <si>
    <t>At4g20150</t>
  </si>
  <si>
    <t>At4g22592</t>
  </si>
  <si>
    <t>At4g23440</t>
  </si>
  <si>
    <t>At4g24240</t>
  </si>
  <si>
    <t>At4g24470</t>
  </si>
  <si>
    <t>At4g27620</t>
  </si>
  <si>
    <t>At4g31970</t>
  </si>
  <si>
    <t>At4g33000</t>
  </si>
  <si>
    <t>At4g36970</t>
  </si>
  <si>
    <t>At4g39040</t>
  </si>
  <si>
    <t>At4g39770</t>
  </si>
  <si>
    <t>252858_at</t>
  </si>
  <si>
    <t>RTot low</t>
  </si>
  <si>
    <t>R35S low</t>
  </si>
  <si>
    <t>RWOL low</t>
  </si>
  <si>
    <t>RGL2 low</t>
  </si>
  <si>
    <t>RCO2 low</t>
  </si>
  <si>
    <t>RL11C low</t>
  </si>
  <si>
    <t>RT35S low</t>
  </si>
  <si>
    <t>RTWOL low</t>
  </si>
  <si>
    <t>At5g02700</t>
  </si>
  <si>
    <t>At5g03710</t>
  </si>
  <si>
    <t>At5g10940</t>
  </si>
  <si>
    <t>At5g11370</t>
  </si>
  <si>
    <t>At5g15650</t>
  </si>
  <si>
    <t>At5g20130</t>
  </si>
  <si>
    <t>At5g21970</t>
  </si>
  <si>
    <t>At5g22000</t>
  </si>
  <si>
    <t>At5g24410</t>
  </si>
  <si>
    <t>At5g28642</t>
  </si>
  <si>
    <t>At5g29050</t>
  </si>
  <si>
    <t>At5g35890</t>
  </si>
  <si>
    <t>At5g36310</t>
  </si>
  <si>
    <t>At5g38740</t>
  </si>
  <si>
    <t>At5g39300</t>
  </si>
  <si>
    <t>At5g39910</t>
  </si>
  <si>
    <t>At5g41010</t>
  </si>
  <si>
    <t>At5g43060</t>
  </si>
  <si>
    <t>At5g44220</t>
  </si>
  <si>
    <t>At5g49525</t>
  </si>
  <si>
    <t>At5g50620</t>
  </si>
  <si>
    <t>At5g50630</t>
  </si>
  <si>
    <t>At5g53410</t>
  </si>
  <si>
    <t>At5g56100</t>
  </si>
  <si>
    <t>At5g57790</t>
  </si>
  <si>
    <t>At5g57830</t>
  </si>
  <si>
    <t>At5g58410</t>
  </si>
  <si>
    <t>At5g63440</t>
  </si>
  <si>
    <t>At5g65060</t>
  </si>
  <si>
    <t>At5g66440</t>
  </si>
  <si>
    <t>Induced in many root cell types</t>
  </si>
  <si>
    <t>pvalue</t>
  </si>
  <si>
    <t xml:space="preserve">Data from Mustroph </t>
  </si>
  <si>
    <t>Genes Differentially Expressed in Mustroph et al., 2009</t>
  </si>
  <si>
    <t>Genes differentially expressed in OE-HRA1-#1</t>
  </si>
  <si>
    <t>Comparision with DEGs:</t>
  </si>
  <si>
    <t>Data from Table S2</t>
  </si>
  <si>
    <t>Data comparing the hypoxia responsive genes of OE-HRA1-#1 and -#2 to Col-0</t>
  </si>
  <si>
    <t>Data evaluating region and cell types specific expression in response to 2 h hypoxia stress in the same system as used in this study</t>
  </si>
  <si>
    <t>Peak Feature</t>
  </si>
  <si>
    <t xml:space="preserve">Comparision of region of putative HRA1 binding sites </t>
  </si>
  <si>
    <t>MACS peak ID</t>
  </si>
  <si>
    <t>p-value</t>
  </si>
  <si>
    <t xml:space="preserve"> pre-tRNA; tRNA-Ser (anticodon: AGA) </t>
  </si>
  <si>
    <t xml:space="preserve"> pre-tRNA; tRNA-Tyr (anticodon: GTA)</t>
  </si>
  <si>
    <t xml:space="preserve"> CBL10 (CALCINEURIN B-LIKE 10); calcium ion binding </t>
  </si>
  <si>
    <t xml:space="preserve"> pre-tRNA; tRNA-Tyr (anticodon: GTA) </t>
  </si>
  <si>
    <t xml:space="preserve"> pre-tRNA; tRNA-Tyr (anticodon: GTA) </t>
  </si>
  <si>
    <t xml:space="preserve"> serpin, putative / serine protease inhibitor, putative </t>
  </si>
  <si>
    <t xml:space="preserve"> pre-tRNA; tRNA-Thr (anticodon: CGT) </t>
  </si>
  <si>
    <t xml:space="preserve"> pre-tRNA; tRNA-Arg (anticodon: AC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24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theme="1"/>
      <name val="Verdana"/>
      <family val="2"/>
    </font>
    <font>
      <sz val="11"/>
      <color theme="1"/>
      <name val="Calibri"/>
      <family val="3"/>
      <charset val="129"/>
      <scheme val="minor"/>
    </font>
    <font>
      <b/>
      <sz val="10"/>
      <color theme="1"/>
      <name val="Verdana"/>
      <family val="2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0" borderId="0" xfId="0" applyNumberFormat="1" applyFont="1">
      <alignment vertical="center"/>
    </xf>
    <xf numFmtId="0" fontId="21" fillId="0" borderId="0" xfId="0" applyFont="1">
      <alignment vertical="center"/>
    </xf>
    <xf numFmtId="0" fontId="21" fillId="0" borderId="0" xfId="0" applyFont="1" applyFill="1">
      <alignment vertical="center"/>
    </xf>
    <xf numFmtId="0" fontId="21" fillId="33" borderId="0" xfId="0" applyFont="1" applyFill="1">
      <alignment vertical="center"/>
    </xf>
    <xf numFmtId="11" fontId="19" fillId="0" borderId="0" xfId="0" applyNumberFormat="1" applyFont="1">
      <alignment vertical="center"/>
    </xf>
    <xf numFmtId="164" fontId="19" fillId="0" borderId="0" xfId="0" applyNumberFormat="1" applyFont="1">
      <alignment vertical="center"/>
    </xf>
    <xf numFmtId="0" fontId="19" fillId="34" borderId="0" xfId="0" applyFont="1" applyFill="1">
      <alignment vertical="center"/>
    </xf>
    <xf numFmtId="0" fontId="19" fillId="35" borderId="0" xfId="0" applyFont="1" applyFill="1">
      <alignment vertical="center"/>
    </xf>
    <xf numFmtId="0" fontId="19" fillId="36" borderId="0" xfId="0" applyFont="1" applyFill="1">
      <alignment vertical="center"/>
    </xf>
    <xf numFmtId="0" fontId="19" fillId="37" borderId="0" xfId="0" applyFont="1" applyFill="1">
      <alignment vertical="center"/>
    </xf>
    <xf numFmtId="0" fontId="19" fillId="38" borderId="0" xfId="0" applyFont="1" applyFill="1">
      <alignment vertical="center"/>
    </xf>
    <xf numFmtId="0" fontId="19" fillId="39" borderId="0" xfId="0" applyFont="1" applyFill="1">
      <alignment vertical="center"/>
    </xf>
    <xf numFmtId="0" fontId="19" fillId="40" borderId="0" xfId="0" applyFont="1" applyFill="1">
      <alignment vertical="center"/>
    </xf>
    <xf numFmtId="0" fontId="21" fillId="41" borderId="0" xfId="0" applyFont="1" applyFill="1">
      <alignment vertical="center"/>
    </xf>
    <xf numFmtId="0" fontId="0" fillId="0" borderId="0" xfId="0" applyAlignment="1"/>
    <xf numFmtId="0" fontId="19" fillId="42" borderId="0" xfId="0" applyFont="1" applyFill="1">
      <alignment vertical="center"/>
    </xf>
    <xf numFmtId="0" fontId="0" fillId="43" borderId="0" xfId="0" applyFill="1" applyAlignment="1"/>
    <xf numFmtId="0" fontId="0" fillId="44" borderId="0" xfId="0" applyFill="1" applyAlignment="1"/>
    <xf numFmtId="0" fontId="0" fillId="45" borderId="0" xfId="0" applyFill="1" applyAlignment="1"/>
    <xf numFmtId="0" fontId="21" fillId="40" borderId="0" xfId="0" applyFont="1" applyFill="1">
      <alignment vertical="center"/>
    </xf>
    <xf numFmtId="0" fontId="0" fillId="40" borderId="0" xfId="0" applyFill="1" applyAlignment="1"/>
  </cellXfs>
  <cellStyles count="57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  <cellStyle name="표준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Peak feature'!$A$2:$A$7</c:f>
              <c:strCache>
                <c:ptCount val="6"/>
                <c:pt idx="0">
                  <c:v>Upstream </c:v>
                </c:pt>
                <c:pt idx="1">
                  <c:v>Overlapping start</c:v>
                </c:pt>
                <c:pt idx="2">
                  <c:v>Overlapping end</c:v>
                </c:pt>
                <c:pt idx="3">
                  <c:v>Inside</c:v>
                </c:pt>
                <c:pt idx="4">
                  <c:v>includeFeature</c:v>
                </c:pt>
                <c:pt idx="5">
                  <c:v>Downstream</c:v>
                </c:pt>
              </c:strCache>
            </c:strRef>
          </c:cat>
          <c:val>
            <c:numRef>
              <c:f>'Peak feature'!$B$2:$B$7</c:f>
              <c:numCache>
                <c:formatCode>General</c:formatCode>
                <c:ptCount val="6"/>
                <c:pt idx="0">
                  <c:v>62</c:v>
                </c:pt>
                <c:pt idx="1">
                  <c:v>23</c:v>
                </c:pt>
                <c:pt idx="2">
                  <c:v>4</c:v>
                </c:pt>
                <c:pt idx="3">
                  <c:v>35</c:v>
                </c:pt>
                <c:pt idx="4">
                  <c:v>4</c:v>
                </c:pt>
                <c:pt idx="5">
                  <c:v>18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9</xdr:row>
      <xdr:rowOff>104775</xdr:rowOff>
    </xdr:from>
    <xdr:to>
      <xdr:col>6</xdr:col>
      <xdr:colOff>447674</xdr:colOff>
      <xdr:row>28</xdr:row>
      <xdr:rowOff>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11</xdr:row>
      <xdr:rowOff>66675</xdr:rowOff>
    </xdr:from>
    <xdr:to>
      <xdr:col>4</xdr:col>
      <xdr:colOff>165600</xdr:colOff>
      <xdr:row>18</xdr:row>
      <xdr:rowOff>13200</xdr:rowOff>
    </xdr:to>
    <xdr:sp macro="" textlink="">
      <xdr:nvSpPr>
        <xdr:cNvPr id="2" name="타원 1"/>
        <xdr:cNvSpPr/>
      </xdr:nvSpPr>
      <xdr:spPr>
        <a:xfrm>
          <a:off x="2038350" y="1685925"/>
          <a:ext cx="1080000" cy="1080000"/>
        </a:xfrm>
        <a:prstGeom prst="ellipse">
          <a:avLst/>
        </a:prstGeom>
        <a:solidFill>
          <a:srgbClr val="FF0000">
            <a:alpha val="39000"/>
          </a:srgb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ko-KR" altLang="en-US" sz="1100"/>
        </a:p>
      </xdr:txBody>
    </xdr:sp>
    <xdr:clientData/>
  </xdr:twoCellAnchor>
  <xdr:twoCellAnchor>
    <xdr:from>
      <xdr:col>3</xdr:col>
      <xdr:colOff>428625</xdr:colOff>
      <xdr:row>11</xdr:row>
      <xdr:rowOff>57150</xdr:rowOff>
    </xdr:from>
    <xdr:to>
      <xdr:col>5</xdr:col>
      <xdr:colOff>137025</xdr:colOff>
      <xdr:row>18</xdr:row>
      <xdr:rowOff>3675</xdr:rowOff>
    </xdr:to>
    <xdr:sp macro="" textlink="">
      <xdr:nvSpPr>
        <xdr:cNvPr id="3" name="타원 2"/>
        <xdr:cNvSpPr/>
      </xdr:nvSpPr>
      <xdr:spPr>
        <a:xfrm>
          <a:off x="2695575" y="1676400"/>
          <a:ext cx="1080000" cy="1080000"/>
        </a:xfrm>
        <a:prstGeom prst="ellipse">
          <a:avLst/>
        </a:prstGeom>
        <a:solidFill>
          <a:srgbClr val="00B050">
            <a:alpha val="50000"/>
          </a:srgb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ko-KR" altLang="en-US" sz="1100"/>
        </a:p>
      </xdr:txBody>
    </xdr:sp>
    <xdr:clientData/>
  </xdr:twoCellAnchor>
  <xdr:twoCellAnchor>
    <xdr:from>
      <xdr:col>3</xdr:col>
      <xdr:colOff>476250</xdr:colOff>
      <xdr:row>13</xdr:row>
      <xdr:rowOff>152400</xdr:rowOff>
    </xdr:from>
    <xdr:to>
      <xdr:col>4</xdr:col>
      <xdr:colOff>123825</xdr:colOff>
      <xdr:row>15</xdr:row>
      <xdr:rowOff>28574</xdr:rowOff>
    </xdr:to>
    <xdr:sp macro="" textlink="">
      <xdr:nvSpPr>
        <xdr:cNvPr id="4" name="TextBox 3"/>
        <xdr:cNvSpPr txBox="1"/>
      </xdr:nvSpPr>
      <xdr:spPr>
        <a:xfrm>
          <a:off x="2743200" y="2095500"/>
          <a:ext cx="333375" cy="2000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en-US" altLang="ko-KR" sz="1100"/>
            <a:t>7</a:t>
          </a:r>
        </a:p>
        <a:p>
          <a:pPr algn="ctr"/>
          <a:endParaRPr lang="ko-KR" altLang="en-US" sz="1100"/>
        </a:p>
      </xdr:txBody>
    </xdr:sp>
    <xdr:clientData/>
  </xdr:twoCellAnchor>
  <xdr:twoCellAnchor>
    <xdr:from>
      <xdr:col>2</xdr:col>
      <xdr:colOff>600076</xdr:colOff>
      <xdr:row>9</xdr:row>
      <xdr:rowOff>123825</xdr:rowOff>
    </xdr:from>
    <xdr:to>
      <xdr:col>3</xdr:col>
      <xdr:colOff>495300</xdr:colOff>
      <xdr:row>11</xdr:row>
      <xdr:rowOff>38100</xdr:rowOff>
    </xdr:to>
    <xdr:sp macro="" textlink="">
      <xdr:nvSpPr>
        <xdr:cNvPr id="5" name="TextBox 4"/>
        <xdr:cNvSpPr txBox="1"/>
      </xdr:nvSpPr>
      <xdr:spPr>
        <a:xfrm>
          <a:off x="2171701" y="1419225"/>
          <a:ext cx="590549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en-US" altLang="ko-KR" sz="1100"/>
            <a:t>DEGs</a:t>
          </a:r>
          <a:r>
            <a:rPr lang="en-US" altLang="ko-KR" sz="1100" baseline="0"/>
            <a:t> </a:t>
          </a:r>
          <a:endParaRPr lang="ko-KR" altLang="en-US" sz="1100"/>
        </a:p>
      </xdr:txBody>
    </xdr:sp>
    <xdr:clientData/>
  </xdr:twoCellAnchor>
  <xdr:twoCellAnchor>
    <xdr:from>
      <xdr:col>2</xdr:col>
      <xdr:colOff>552450</xdr:colOff>
      <xdr:row>13</xdr:row>
      <xdr:rowOff>133351</xdr:rowOff>
    </xdr:from>
    <xdr:to>
      <xdr:col>3</xdr:col>
      <xdr:colOff>371475</xdr:colOff>
      <xdr:row>15</xdr:row>
      <xdr:rowOff>28575</xdr:rowOff>
    </xdr:to>
    <xdr:sp macro="" textlink="">
      <xdr:nvSpPr>
        <xdr:cNvPr id="6" name="TextBox 5"/>
        <xdr:cNvSpPr txBox="1"/>
      </xdr:nvSpPr>
      <xdr:spPr>
        <a:xfrm>
          <a:off x="2124075" y="2076451"/>
          <a:ext cx="514350" cy="219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en-US" altLang="ko-KR" sz="1100"/>
            <a:t>1288</a:t>
          </a:r>
        </a:p>
        <a:p>
          <a:pPr algn="ctr"/>
          <a:endParaRPr lang="ko-KR" altLang="en-US" sz="1100"/>
        </a:p>
      </xdr:txBody>
    </xdr:sp>
    <xdr:clientData/>
  </xdr:twoCellAnchor>
  <xdr:twoCellAnchor>
    <xdr:from>
      <xdr:col>4</xdr:col>
      <xdr:colOff>276225</xdr:colOff>
      <xdr:row>14</xdr:row>
      <xdr:rowOff>0</xdr:rowOff>
    </xdr:from>
    <xdr:to>
      <xdr:col>4</xdr:col>
      <xdr:colOff>676275</xdr:colOff>
      <xdr:row>15</xdr:row>
      <xdr:rowOff>28575</xdr:rowOff>
    </xdr:to>
    <xdr:sp macro="" textlink="">
      <xdr:nvSpPr>
        <xdr:cNvPr id="7" name="TextBox 6"/>
        <xdr:cNvSpPr txBox="1"/>
      </xdr:nvSpPr>
      <xdr:spPr>
        <a:xfrm>
          <a:off x="3228975" y="2105025"/>
          <a:ext cx="40005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en-US" altLang="ko-KR" sz="1100"/>
            <a:t>139</a:t>
          </a:r>
        </a:p>
        <a:p>
          <a:pPr algn="ctr"/>
          <a:endParaRPr lang="ko-KR" altLang="en-US" sz="1100"/>
        </a:p>
      </xdr:txBody>
    </xdr:sp>
    <xdr:clientData/>
  </xdr:twoCellAnchor>
  <xdr:twoCellAnchor>
    <xdr:from>
      <xdr:col>4</xdr:col>
      <xdr:colOff>19051</xdr:colOff>
      <xdr:row>9</xdr:row>
      <xdr:rowOff>104774</xdr:rowOff>
    </xdr:from>
    <xdr:to>
      <xdr:col>5</xdr:col>
      <xdr:colOff>76200</xdr:colOff>
      <xdr:row>11</xdr:row>
      <xdr:rowOff>38099</xdr:rowOff>
    </xdr:to>
    <xdr:sp macro="" textlink="">
      <xdr:nvSpPr>
        <xdr:cNvPr id="8" name="TextBox 7"/>
        <xdr:cNvSpPr txBox="1"/>
      </xdr:nvSpPr>
      <xdr:spPr>
        <a:xfrm>
          <a:off x="2971801" y="1400174"/>
          <a:ext cx="742949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en-US" altLang="ko-KR" sz="1100"/>
            <a:t>ChIP-seq</a:t>
          </a:r>
          <a:r>
            <a:rPr lang="en-US" altLang="ko-KR" sz="1100" baseline="0"/>
            <a:t> </a:t>
          </a:r>
          <a:endParaRPr lang="ko-KR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A49" sqref="A49"/>
    </sheetView>
  </sheetViews>
  <sheetFormatPr defaultColWidth="8.85546875" defaultRowHeight="12.75"/>
  <cols>
    <col min="1" max="1" width="27.7109375" style="1" bestFit="1" customWidth="1"/>
    <col min="2" max="16384" width="8.85546875" style="1"/>
  </cols>
  <sheetData>
    <row r="1" spans="1:2">
      <c r="A1" s="4" t="s">
        <v>399</v>
      </c>
    </row>
    <row r="2" spans="1:2">
      <c r="A2" s="4"/>
    </row>
    <row r="3" spans="1:2">
      <c r="A3" s="1" t="s">
        <v>400</v>
      </c>
      <c r="B3" s="1" t="s">
        <v>402</v>
      </c>
    </row>
    <row r="4" spans="1:2">
      <c r="B4" s="1" t="s">
        <v>401</v>
      </c>
    </row>
    <row r="5" spans="1:2">
      <c r="B5" s="1" t="s">
        <v>406</v>
      </c>
    </row>
    <row r="7" spans="1:2">
      <c r="A7" s="16" t="s">
        <v>407</v>
      </c>
      <c r="B7" s="1" t="s">
        <v>410</v>
      </c>
    </row>
    <row r="8" spans="1:2">
      <c r="A8" s="4" t="s">
        <v>0</v>
      </c>
      <c r="B8" s="1" t="s">
        <v>276</v>
      </c>
    </row>
    <row r="9" spans="1:2">
      <c r="A9" s="4" t="s">
        <v>1</v>
      </c>
      <c r="B9" s="1" t="s">
        <v>277</v>
      </c>
    </row>
    <row r="10" spans="1:2">
      <c r="A10" s="4" t="s">
        <v>2</v>
      </c>
      <c r="B10" s="1" t="s">
        <v>303</v>
      </c>
    </row>
    <row r="11" spans="1:2">
      <c r="A11" s="4" t="s">
        <v>3</v>
      </c>
      <c r="B11" s="1" t="s">
        <v>299</v>
      </c>
    </row>
    <row r="12" spans="1:2">
      <c r="A12" s="4" t="s">
        <v>4</v>
      </c>
      <c r="B12" s="1" t="s">
        <v>300</v>
      </c>
    </row>
    <row r="13" spans="1:2">
      <c r="A13" s="5" t="s">
        <v>275</v>
      </c>
      <c r="B13" s="1" t="s">
        <v>301</v>
      </c>
    </row>
    <row r="14" spans="1:2">
      <c r="A14" s="4" t="s">
        <v>5</v>
      </c>
      <c r="B14" s="1" t="s">
        <v>302</v>
      </c>
    </row>
    <row r="15" spans="1:2">
      <c r="A15" s="4" t="s">
        <v>6</v>
      </c>
      <c r="B15" s="1" t="s">
        <v>403</v>
      </c>
    </row>
    <row r="16" spans="1:2">
      <c r="A16" s="4" t="s">
        <v>7</v>
      </c>
      <c r="B16" s="1" t="s">
        <v>404</v>
      </c>
    </row>
    <row r="17" spans="1:2">
      <c r="A17" s="4" t="s">
        <v>8</v>
      </c>
      <c r="B17" s="1" t="s">
        <v>286</v>
      </c>
    </row>
    <row r="18" spans="1:2">
      <c r="A18" s="4" t="s">
        <v>9</v>
      </c>
      <c r="B18" s="1" t="s">
        <v>287</v>
      </c>
    </row>
    <row r="19" spans="1:2">
      <c r="A19" s="4" t="s">
        <v>10</v>
      </c>
      <c r="B19" s="1" t="s">
        <v>282</v>
      </c>
    </row>
    <row r="20" spans="1:2">
      <c r="A20" s="4"/>
      <c r="B20" s="1" t="s">
        <v>283</v>
      </c>
    </row>
    <row r="21" spans="1:2">
      <c r="A21" s="4"/>
      <c r="B21" s="1" t="s">
        <v>284</v>
      </c>
    </row>
    <row r="22" spans="1:2">
      <c r="A22" s="4"/>
      <c r="B22" s="1" t="s">
        <v>285</v>
      </c>
    </row>
    <row r="23" spans="1:2">
      <c r="A23" s="4"/>
    </row>
    <row r="24" spans="1:2">
      <c r="A24" s="4" t="s">
        <v>11</v>
      </c>
      <c r="B24" s="1" t="s">
        <v>278</v>
      </c>
    </row>
    <row r="25" spans="1:2">
      <c r="A25" s="4"/>
      <c r="B25" s="1" t="s">
        <v>279</v>
      </c>
    </row>
    <row r="26" spans="1:2">
      <c r="A26" s="4"/>
      <c r="B26" s="1" t="s">
        <v>280</v>
      </c>
    </row>
    <row r="27" spans="1:2">
      <c r="A27" s="4"/>
      <c r="B27" s="1" t="s">
        <v>281</v>
      </c>
    </row>
    <row r="28" spans="1:2">
      <c r="A28" s="4" t="s">
        <v>12</v>
      </c>
      <c r="B28" s="1" t="s">
        <v>288</v>
      </c>
    </row>
    <row r="29" spans="1:2">
      <c r="A29" s="4" t="s">
        <v>13</v>
      </c>
      <c r="B29" s="1" t="s">
        <v>289</v>
      </c>
    </row>
    <row r="30" spans="1:2">
      <c r="A30" s="4"/>
      <c r="B30" s="1" t="s">
        <v>290</v>
      </c>
    </row>
    <row r="31" spans="1:2">
      <c r="A31" s="4"/>
      <c r="B31" s="1" t="s">
        <v>291</v>
      </c>
    </row>
    <row r="32" spans="1:2">
      <c r="A32" s="6" t="s">
        <v>274</v>
      </c>
      <c r="B32" s="1" t="s">
        <v>405</v>
      </c>
    </row>
    <row r="33" spans="1:2" s="15" customFormat="1">
      <c r="A33" s="22" t="s">
        <v>620</v>
      </c>
    </row>
    <row r="36" spans="1:2">
      <c r="A36" s="4" t="s">
        <v>408</v>
      </c>
      <c r="B36" s="1" t="s">
        <v>409</v>
      </c>
    </row>
    <row r="38" spans="1:2">
      <c r="A38" s="4" t="s">
        <v>628</v>
      </c>
      <c r="B38" s="1" t="s">
        <v>629</v>
      </c>
    </row>
    <row r="41" spans="1:2">
      <c r="A41" s="4" t="s">
        <v>624</v>
      </c>
    </row>
    <row r="42" spans="1:2">
      <c r="A42" s="1" t="s">
        <v>625</v>
      </c>
      <c r="B42" s="1" t="s">
        <v>626</v>
      </c>
    </row>
    <row r="43" spans="1:2" s="15" customFormat="1">
      <c r="A43" s="15" t="s">
        <v>621</v>
      </c>
      <c r="B43" s="15" t="s">
        <v>627</v>
      </c>
    </row>
  </sheetData>
  <phoneticPr fontId="18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8"/>
  <sheetViews>
    <sheetView tabSelected="1" topLeftCell="F124" workbookViewId="0">
      <selection activeCell="Q2" sqref="Q2"/>
    </sheetView>
  </sheetViews>
  <sheetFormatPr defaultRowHeight="15"/>
  <sheetData>
    <row r="1" spans="1:20" s="1" customFormat="1" ht="12.75">
      <c r="A1" s="15"/>
      <c r="D1" s="15"/>
      <c r="M1" s="15"/>
      <c r="S1" s="15"/>
    </row>
    <row r="2" spans="1:20" s="1" customFormat="1">
      <c r="A2" s="15" t="s">
        <v>412</v>
      </c>
      <c r="B2" s="1" t="s">
        <v>2</v>
      </c>
      <c r="C2" s="1" t="s">
        <v>3</v>
      </c>
      <c r="D2" s="15" t="s">
        <v>4</v>
      </c>
      <c r="E2" s="1" t="s">
        <v>372</v>
      </c>
      <c r="F2" s="1" t="s">
        <v>275</v>
      </c>
      <c r="G2" s="1" t="s">
        <v>630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5" t="s">
        <v>11</v>
      </c>
      <c r="N2" s="1" t="s">
        <v>12</v>
      </c>
      <c r="O2" s="1" t="s">
        <v>13</v>
      </c>
      <c r="P2" s="1" t="s">
        <v>14</v>
      </c>
      <c r="Q2" s="1" t="e">
        <v>#NAME?</v>
      </c>
      <c r="R2" s="1" t="s">
        <v>631</v>
      </c>
      <c r="S2" s="15" t="s">
        <v>274</v>
      </c>
      <c r="T2" s="17" t="s">
        <v>411</v>
      </c>
    </row>
    <row r="3" spans="1:20" s="1" customFormat="1">
      <c r="A3" s="15" t="s">
        <v>229</v>
      </c>
      <c r="B3" s="1">
        <v>971397</v>
      </c>
      <c r="C3" s="1">
        <v>971772</v>
      </c>
      <c r="D3" s="15">
        <v>375</v>
      </c>
      <c r="E3" s="1">
        <v>187</v>
      </c>
      <c r="F3" s="1">
        <v>52</v>
      </c>
      <c r="G3" s="1">
        <v>438</v>
      </c>
      <c r="H3" s="1" t="s">
        <v>16</v>
      </c>
      <c r="I3" s="1" t="s">
        <v>229</v>
      </c>
      <c r="J3" s="1">
        <v>971107</v>
      </c>
      <c r="K3" s="1">
        <v>971627</v>
      </c>
      <c r="L3" s="11" t="s">
        <v>23</v>
      </c>
      <c r="M3" s="15">
        <v>290</v>
      </c>
      <c r="N3" s="1">
        <v>145</v>
      </c>
      <c r="O3" s="1" t="s">
        <v>18</v>
      </c>
      <c r="P3" s="1" t="s">
        <v>26</v>
      </c>
      <c r="Q3" s="1">
        <v>577.66</v>
      </c>
      <c r="R3" s="1">
        <v>1.7139573075084259E-58</v>
      </c>
      <c r="S3" s="15">
        <v>49.66</v>
      </c>
      <c r="T3" s="17" t="s">
        <v>590</v>
      </c>
    </row>
    <row r="4" spans="1:20" s="1" customFormat="1">
      <c r="A4" s="15" t="s">
        <v>144</v>
      </c>
      <c r="B4" s="1">
        <v>17106806</v>
      </c>
      <c r="C4" s="1">
        <v>17107083</v>
      </c>
      <c r="D4" s="15">
        <v>277</v>
      </c>
      <c r="E4" s="1">
        <v>138</v>
      </c>
      <c r="F4" s="1">
        <v>32</v>
      </c>
      <c r="G4" s="1">
        <v>230</v>
      </c>
      <c r="H4" s="1" t="s">
        <v>22</v>
      </c>
      <c r="I4" s="1" t="s">
        <v>144</v>
      </c>
      <c r="J4" s="1">
        <v>17105097</v>
      </c>
      <c r="K4" s="1">
        <v>17106773</v>
      </c>
      <c r="L4" s="9" t="s">
        <v>25</v>
      </c>
      <c r="M4" s="15">
        <v>-33</v>
      </c>
      <c r="N4" s="1">
        <v>33</v>
      </c>
      <c r="O4" s="1" t="s">
        <v>18</v>
      </c>
      <c r="P4" s="1" t="s">
        <v>145</v>
      </c>
      <c r="Q4" s="1">
        <v>452.13</v>
      </c>
      <c r="R4" s="1">
        <v>6.1235039172476464E-46</v>
      </c>
      <c r="S4" s="15">
        <v>30.56</v>
      </c>
      <c r="T4" s="17" t="s">
        <v>528</v>
      </c>
    </row>
    <row r="5" spans="1:20" s="1" customFormat="1">
      <c r="A5" s="15" t="s">
        <v>157</v>
      </c>
      <c r="B5" s="1">
        <v>1138989</v>
      </c>
      <c r="C5" s="1">
        <v>1139200</v>
      </c>
      <c r="D5" s="15">
        <v>211</v>
      </c>
      <c r="E5" s="1">
        <v>105</v>
      </c>
      <c r="F5" s="1">
        <v>18</v>
      </c>
      <c r="G5" s="1">
        <v>240</v>
      </c>
      <c r="H5" s="1" t="s">
        <v>16</v>
      </c>
      <c r="I5" s="1" t="s">
        <v>157</v>
      </c>
      <c r="J5" s="1">
        <v>1140193</v>
      </c>
      <c r="K5" s="1">
        <v>1141030</v>
      </c>
      <c r="L5" s="9" t="s">
        <v>25</v>
      </c>
      <c r="M5" s="15">
        <v>-1204</v>
      </c>
      <c r="N5" s="1">
        <v>993</v>
      </c>
      <c r="O5" s="1" t="s">
        <v>18</v>
      </c>
      <c r="P5" s="3" t="s">
        <v>158</v>
      </c>
      <c r="Q5" s="1">
        <v>296.61</v>
      </c>
      <c r="R5" s="1">
        <v>2.1827299118429748E-30</v>
      </c>
      <c r="S5" s="15">
        <v>17.190000000000001</v>
      </c>
      <c r="T5" s="17" t="s">
        <v>535</v>
      </c>
    </row>
    <row r="6" spans="1:20" s="1" customFormat="1">
      <c r="A6" s="15" t="s">
        <v>206</v>
      </c>
      <c r="B6" s="1">
        <v>8404716</v>
      </c>
      <c r="C6" s="1">
        <v>8404922</v>
      </c>
      <c r="D6" s="15">
        <v>206</v>
      </c>
      <c r="E6" s="1">
        <v>103</v>
      </c>
      <c r="F6" s="1">
        <v>18</v>
      </c>
      <c r="G6" s="1">
        <v>381</v>
      </c>
      <c r="H6" s="1" t="s">
        <v>22</v>
      </c>
      <c r="I6" s="1" t="s">
        <v>206</v>
      </c>
      <c r="J6" s="1">
        <v>8400574</v>
      </c>
      <c r="K6" s="1">
        <v>8402911</v>
      </c>
      <c r="L6" s="9" t="s">
        <v>25</v>
      </c>
      <c r="M6" s="15">
        <v>-1805</v>
      </c>
      <c r="N6" s="1">
        <v>1805</v>
      </c>
      <c r="O6" s="1" t="s">
        <v>18</v>
      </c>
      <c r="P6" s="1" t="s">
        <v>26</v>
      </c>
      <c r="Q6" s="1">
        <v>296.61</v>
      </c>
      <c r="R6" s="1">
        <v>2.1827299118429748E-30</v>
      </c>
      <c r="S6" s="15">
        <v>17.190000000000001</v>
      </c>
      <c r="T6" s="17" t="s">
        <v>565</v>
      </c>
    </row>
    <row r="7" spans="1:20" s="1" customFormat="1">
      <c r="A7" s="15" t="s">
        <v>253</v>
      </c>
      <c r="B7" s="1">
        <v>16425529</v>
      </c>
      <c r="C7" s="1">
        <v>16425734</v>
      </c>
      <c r="D7" s="15">
        <v>205</v>
      </c>
      <c r="E7" s="1">
        <v>102</v>
      </c>
      <c r="F7" s="1">
        <v>14</v>
      </c>
      <c r="G7" s="1">
        <v>515</v>
      </c>
      <c r="H7" s="1" t="s">
        <v>16</v>
      </c>
      <c r="I7" s="1" t="s">
        <v>253</v>
      </c>
      <c r="J7" s="1">
        <v>16424050</v>
      </c>
      <c r="K7" s="1">
        <v>16424952</v>
      </c>
      <c r="L7" s="14" t="s">
        <v>20</v>
      </c>
      <c r="M7" s="15">
        <v>1479</v>
      </c>
      <c r="N7" s="1">
        <v>577</v>
      </c>
      <c r="O7" s="1" t="s">
        <v>18</v>
      </c>
      <c r="P7" s="1" t="s">
        <v>254</v>
      </c>
      <c r="Q7" s="1">
        <v>213.72</v>
      </c>
      <c r="R7" s="1">
        <v>4.2461956394631146E-22</v>
      </c>
      <c r="S7" s="15">
        <v>13.37</v>
      </c>
      <c r="T7" s="17" t="s">
        <v>605</v>
      </c>
    </row>
    <row r="8" spans="1:20" s="1" customFormat="1">
      <c r="A8" s="15" t="s">
        <v>118</v>
      </c>
      <c r="B8" s="1">
        <v>6973464</v>
      </c>
      <c r="C8" s="1">
        <v>6973671</v>
      </c>
      <c r="D8" s="15">
        <v>207</v>
      </c>
      <c r="E8" s="1">
        <v>103</v>
      </c>
      <c r="F8" s="1">
        <v>15</v>
      </c>
      <c r="G8" s="1">
        <v>200</v>
      </c>
      <c r="H8" s="1" t="s">
        <v>22</v>
      </c>
      <c r="I8" s="1" t="s">
        <v>118</v>
      </c>
      <c r="J8" s="1">
        <v>6972222</v>
      </c>
      <c r="K8" s="1">
        <v>6973705</v>
      </c>
      <c r="L8" s="12" t="s">
        <v>36</v>
      </c>
      <c r="M8" s="15">
        <v>241</v>
      </c>
      <c r="N8" s="1">
        <v>34</v>
      </c>
      <c r="O8" s="1" t="s">
        <v>18</v>
      </c>
      <c r="P8" s="1" t="s">
        <v>26</v>
      </c>
      <c r="Q8" s="1">
        <v>192.88</v>
      </c>
      <c r="R8" s="1">
        <v>5.1522864458175326E-20</v>
      </c>
      <c r="S8" s="15">
        <v>10.84</v>
      </c>
      <c r="T8" s="17" t="s">
        <v>513</v>
      </c>
    </row>
    <row r="9" spans="1:20" s="1" customFormat="1">
      <c r="A9" s="15" t="s">
        <v>266</v>
      </c>
      <c r="B9" s="1">
        <v>23414187</v>
      </c>
      <c r="C9" s="1">
        <v>23414391</v>
      </c>
      <c r="D9" s="15">
        <v>204</v>
      </c>
      <c r="E9" s="1">
        <v>102</v>
      </c>
      <c r="F9" s="1">
        <v>13</v>
      </c>
      <c r="G9" s="1">
        <v>531</v>
      </c>
      <c r="H9" s="1" t="s">
        <v>22</v>
      </c>
      <c r="I9" s="1" t="s">
        <v>266</v>
      </c>
      <c r="J9" s="1">
        <v>23412025</v>
      </c>
      <c r="K9" s="1">
        <v>23413627</v>
      </c>
      <c r="L9" s="9" t="s">
        <v>25</v>
      </c>
      <c r="M9" s="15">
        <v>-560</v>
      </c>
      <c r="N9" s="1">
        <v>560</v>
      </c>
      <c r="O9" s="1" t="s">
        <v>18</v>
      </c>
      <c r="P9" s="1" t="s">
        <v>26</v>
      </c>
      <c r="Q9" s="1">
        <v>191.33</v>
      </c>
      <c r="R9" s="1">
        <v>7.3620709749473045E-20</v>
      </c>
      <c r="S9" s="15">
        <v>12.41</v>
      </c>
      <c r="T9" s="17" t="s">
        <v>613</v>
      </c>
    </row>
    <row r="10" spans="1:20" s="1" customFormat="1">
      <c r="A10" s="15" t="s">
        <v>179</v>
      </c>
      <c r="B10" s="1">
        <v>11648119</v>
      </c>
      <c r="C10" s="1">
        <v>11648524</v>
      </c>
      <c r="D10" s="15">
        <v>405</v>
      </c>
      <c r="E10" s="1">
        <v>171</v>
      </c>
      <c r="F10" s="1">
        <v>24</v>
      </c>
      <c r="G10" s="1">
        <v>266</v>
      </c>
      <c r="H10" s="1" t="s">
        <v>16</v>
      </c>
      <c r="I10" s="1" t="s">
        <v>179</v>
      </c>
      <c r="J10" s="1">
        <v>11648341</v>
      </c>
      <c r="K10" s="1">
        <v>11650839</v>
      </c>
      <c r="L10" s="10" t="s">
        <v>17</v>
      </c>
      <c r="M10" s="15">
        <v>-222</v>
      </c>
      <c r="N10" s="1">
        <v>183</v>
      </c>
      <c r="O10" s="1" t="s">
        <v>18</v>
      </c>
      <c r="P10" s="1" t="s">
        <v>180</v>
      </c>
      <c r="Q10" s="1">
        <v>179.13</v>
      </c>
      <c r="R10" s="1">
        <v>1.2217996601648657E-18</v>
      </c>
      <c r="S10" s="15">
        <v>20.05</v>
      </c>
      <c r="T10" s="17" t="s">
        <v>550</v>
      </c>
    </row>
    <row r="11" spans="1:20" s="1" customFormat="1">
      <c r="A11" s="15" t="s">
        <v>172</v>
      </c>
      <c r="B11" s="1">
        <v>9048711</v>
      </c>
      <c r="C11" s="1">
        <v>9048914</v>
      </c>
      <c r="D11" s="15">
        <v>203</v>
      </c>
      <c r="E11" s="1">
        <v>101</v>
      </c>
      <c r="F11" s="1">
        <v>12</v>
      </c>
      <c r="G11" s="1">
        <v>258</v>
      </c>
      <c r="H11" s="1" t="s">
        <v>16</v>
      </c>
      <c r="I11" s="1" t="s">
        <v>172</v>
      </c>
      <c r="J11" s="1">
        <v>9049446</v>
      </c>
      <c r="K11" s="1">
        <v>9051593</v>
      </c>
      <c r="L11" s="9" t="s">
        <v>25</v>
      </c>
      <c r="M11" s="15">
        <v>-735</v>
      </c>
      <c r="N11" s="1">
        <v>532</v>
      </c>
      <c r="O11" s="1" t="s">
        <v>18</v>
      </c>
      <c r="P11" s="3" t="s">
        <v>173</v>
      </c>
      <c r="Q11" s="1">
        <v>169.59</v>
      </c>
      <c r="R11" s="1">
        <v>1.0990058394325163E-17</v>
      </c>
      <c r="S11" s="15">
        <v>11.46</v>
      </c>
      <c r="T11" s="17" t="s">
        <v>546</v>
      </c>
    </row>
    <row r="12" spans="1:20" s="1" customFormat="1">
      <c r="A12" s="15" t="s">
        <v>239</v>
      </c>
      <c r="B12" s="1">
        <v>7278149</v>
      </c>
      <c r="C12" s="1">
        <v>7278353</v>
      </c>
      <c r="D12" s="15">
        <v>204</v>
      </c>
      <c r="E12" s="1">
        <v>102</v>
      </c>
      <c r="F12" s="1">
        <v>12</v>
      </c>
      <c r="G12" s="1">
        <v>452</v>
      </c>
      <c r="H12" s="1" t="s">
        <v>16</v>
      </c>
      <c r="I12" s="1" t="s">
        <v>239</v>
      </c>
      <c r="J12" s="1">
        <v>7277183</v>
      </c>
      <c r="K12" s="1">
        <v>7280255</v>
      </c>
      <c r="L12" s="12" t="s">
        <v>36</v>
      </c>
      <c r="M12" s="15">
        <v>966</v>
      </c>
      <c r="N12" s="1">
        <v>966</v>
      </c>
      <c r="O12" s="1" t="s">
        <v>18</v>
      </c>
      <c r="P12" s="1" t="s">
        <v>240</v>
      </c>
      <c r="Q12" s="1">
        <v>169.59</v>
      </c>
      <c r="R12" s="1">
        <v>1.0990058394325163E-17</v>
      </c>
      <c r="S12" s="15">
        <v>11.46</v>
      </c>
      <c r="T12" s="17" t="s">
        <v>596</v>
      </c>
    </row>
    <row r="13" spans="1:20" s="1" customFormat="1">
      <c r="A13" s="15" t="s">
        <v>264</v>
      </c>
      <c r="B13" s="1">
        <v>22717828</v>
      </c>
      <c r="C13" s="1">
        <v>22718032</v>
      </c>
      <c r="D13" s="15">
        <v>204</v>
      </c>
      <c r="E13" s="1">
        <v>102</v>
      </c>
      <c r="F13" s="1">
        <v>13</v>
      </c>
      <c r="G13" s="1">
        <v>530</v>
      </c>
      <c r="H13" s="1" t="s">
        <v>16</v>
      </c>
      <c r="I13" s="1" t="s">
        <v>264</v>
      </c>
      <c r="J13" s="1">
        <v>22717115</v>
      </c>
      <c r="K13" s="1">
        <v>22717751</v>
      </c>
      <c r="L13" s="14" t="s">
        <v>20</v>
      </c>
      <c r="M13" s="15">
        <v>713</v>
      </c>
      <c r="N13" s="1">
        <v>77</v>
      </c>
      <c r="O13" s="1" t="s">
        <v>18</v>
      </c>
      <c r="P13" s="15" t="s">
        <v>265</v>
      </c>
      <c r="Q13" s="1">
        <v>161.19999999999999</v>
      </c>
      <c r="R13" s="1">
        <v>7.5857757502918735E-17</v>
      </c>
      <c r="S13" s="15">
        <v>9.26</v>
      </c>
      <c r="T13" s="17" t="s">
        <v>612</v>
      </c>
    </row>
    <row r="14" spans="1:20" s="1" customFormat="1">
      <c r="A14" s="15" t="s">
        <v>176</v>
      </c>
      <c r="B14" s="1">
        <v>10187959</v>
      </c>
      <c r="C14" s="1">
        <v>10188229</v>
      </c>
      <c r="D14" s="15">
        <v>270</v>
      </c>
      <c r="E14" s="1">
        <v>135</v>
      </c>
      <c r="F14" s="1">
        <v>15</v>
      </c>
      <c r="G14" s="1">
        <v>263</v>
      </c>
      <c r="H14" s="1" t="s">
        <v>22</v>
      </c>
      <c r="I14" s="1" t="s">
        <v>176</v>
      </c>
      <c r="J14" s="1">
        <v>10185765</v>
      </c>
      <c r="K14" s="1">
        <v>10186537</v>
      </c>
      <c r="L14" s="9" t="s">
        <v>25</v>
      </c>
      <c r="M14" s="15">
        <v>-1422</v>
      </c>
      <c r="N14" s="1">
        <v>1422</v>
      </c>
      <c r="O14" s="1" t="s">
        <v>18</v>
      </c>
      <c r="P14" s="1" t="s">
        <v>177</v>
      </c>
      <c r="Q14" s="1">
        <v>157.81</v>
      </c>
      <c r="R14" s="1">
        <v>1.6557699634695236E-16</v>
      </c>
      <c r="S14" s="15">
        <v>14.14</v>
      </c>
      <c r="T14" s="17" t="s">
        <v>548</v>
      </c>
    </row>
    <row r="15" spans="1:20" s="1" customFormat="1">
      <c r="A15" s="15" t="s">
        <v>257</v>
      </c>
      <c r="B15" s="1">
        <v>17811505</v>
      </c>
      <c r="C15" s="1">
        <v>17811760</v>
      </c>
      <c r="D15" s="15">
        <v>255</v>
      </c>
      <c r="E15" s="1">
        <v>127</v>
      </c>
      <c r="F15" s="1">
        <v>14</v>
      </c>
      <c r="G15" s="1">
        <v>518</v>
      </c>
      <c r="H15" s="1" t="s">
        <v>16</v>
      </c>
      <c r="I15" s="1" t="s">
        <v>257</v>
      </c>
      <c r="J15" s="1">
        <v>17810477</v>
      </c>
      <c r="K15" s="1">
        <v>17811364</v>
      </c>
      <c r="L15" s="14" t="s">
        <v>20</v>
      </c>
      <c r="M15" s="15">
        <v>1028</v>
      </c>
      <c r="N15" s="1">
        <v>141</v>
      </c>
      <c r="O15" s="1" t="s">
        <v>18</v>
      </c>
      <c r="P15" s="1" t="s">
        <v>192</v>
      </c>
      <c r="Q15" s="1">
        <v>140.79</v>
      </c>
      <c r="R15" s="1">
        <v>8.336811846196315E-15</v>
      </c>
      <c r="S15" s="15">
        <v>12.22</v>
      </c>
      <c r="T15" s="17" t="s">
        <v>607</v>
      </c>
    </row>
    <row r="16" spans="1:20" s="1" customFormat="1">
      <c r="A16" s="15" t="s">
        <v>210</v>
      </c>
      <c r="B16" s="1">
        <v>10889751</v>
      </c>
      <c r="C16" s="1">
        <v>10889956</v>
      </c>
      <c r="D16" s="15">
        <v>205</v>
      </c>
      <c r="E16" s="1">
        <v>102</v>
      </c>
      <c r="F16" s="1">
        <v>16</v>
      </c>
      <c r="G16" s="1">
        <v>387</v>
      </c>
      <c r="H16" s="1" t="s">
        <v>22</v>
      </c>
      <c r="I16" s="1" t="s">
        <v>210</v>
      </c>
      <c r="J16" s="1">
        <v>10888262</v>
      </c>
      <c r="K16" s="1">
        <v>10889597</v>
      </c>
      <c r="L16" s="9" t="s">
        <v>25</v>
      </c>
      <c r="M16" s="15">
        <v>-154</v>
      </c>
      <c r="N16" s="1">
        <v>154</v>
      </c>
      <c r="O16" s="1" t="s">
        <v>18</v>
      </c>
      <c r="P16" s="1" t="s">
        <v>26</v>
      </c>
      <c r="Q16" s="1">
        <v>138.55000000000001</v>
      </c>
      <c r="R16" s="1">
        <v>1.3963683610559339E-14</v>
      </c>
      <c r="S16" s="15">
        <v>5.73</v>
      </c>
      <c r="T16" s="17" t="s">
        <v>569</v>
      </c>
    </row>
    <row r="17" spans="1:20" s="1" customFormat="1">
      <c r="A17" s="15" t="s">
        <v>195</v>
      </c>
      <c r="B17" s="1">
        <v>1190003</v>
      </c>
      <c r="C17" s="1">
        <v>1190293</v>
      </c>
      <c r="D17" s="15">
        <v>290</v>
      </c>
      <c r="E17" s="1">
        <v>145</v>
      </c>
      <c r="F17" s="1">
        <v>15</v>
      </c>
      <c r="G17" s="1">
        <v>333</v>
      </c>
      <c r="H17" s="1" t="s">
        <v>16</v>
      </c>
      <c r="I17" s="1" t="s">
        <v>195</v>
      </c>
      <c r="J17" s="1">
        <v>1188983</v>
      </c>
      <c r="K17" s="1">
        <v>1193611</v>
      </c>
      <c r="L17" s="12" t="s">
        <v>36</v>
      </c>
      <c r="M17" s="15">
        <v>1020</v>
      </c>
      <c r="N17" s="1">
        <v>1020</v>
      </c>
      <c r="O17" s="1" t="s">
        <v>18</v>
      </c>
      <c r="P17" s="1" t="s">
        <v>196</v>
      </c>
      <c r="Q17" s="1">
        <v>138.32</v>
      </c>
      <c r="R17" s="1">
        <v>1.4723125024327178E-14</v>
      </c>
      <c r="S17" s="15">
        <v>14.32</v>
      </c>
      <c r="T17" s="17" t="s">
        <v>559</v>
      </c>
    </row>
    <row r="18" spans="1:20" s="1" customFormat="1">
      <c r="A18" s="15" t="s">
        <v>148</v>
      </c>
      <c r="B18" s="1">
        <v>19155813</v>
      </c>
      <c r="C18" s="1">
        <v>19156026</v>
      </c>
      <c r="D18" s="15">
        <v>213</v>
      </c>
      <c r="E18" s="1">
        <v>106</v>
      </c>
      <c r="F18" s="1">
        <v>12</v>
      </c>
      <c r="G18" s="1">
        <v>234</v>
      </c>
      <c r="H18" s="1" t="s">
        <v>22</v>
      </c>
      <c r="I18" s="1" t="s">
        <v>148</v>
      </c>
      <c r="J18" s="1">
        <v>19153328</v>
      </c>
      <c r="K18" s="1">
        <v>19155489</v>
      </c>
      <c r="L18" s="9" t="s">
        <v>25</v>
      </c>
      <c r="M18" s="15">
        <v>-324</v>
      </c>
      <c r="N18" s="1">
        <v>324</v>
      </c>
      <c r="O18" s="1" t="s">
        <v>18</v>
      </c>
      <c r="P18" s="1" t="s">
        <v>149</v>
      </c>
      <c r="Q18" s="1">
        <v>136.47999999999999</v>
      </c>
      <c r="R18" s="1">
        <v>2.2490546058357737E-14</v>
      </c>
      <c r="S18" s="15">
        <v>8.92</v>
      </c>
      <c r="T18" s="17" t="s">
        <v>530</v>
      </c>
    </row>
    <row r="19" spans="1:20" s="1" customFormat="1">
      <c r="A19" s="15" t="s">
        <v>45</v>
      </c>
      <c r="B19" s="1">
        <v>7024863</v>
      </c>
      <c r="C19" s="1">
        <v>7025315</v>
      </c>
      <c r="D19" s="15">
        <v>452</v>
      </c>
      <c r="E19" s="1">
        <v>235</v>
      </c>
      <c r="F19" s="1">
        <v>23</v>
      </c>
      <c r="G19" s="1">
        <v>19</v>
      </c>
      <c r="H19" s="1" t="s">
        <v>16</v>
      </c>
      <c r="I19" s="1" t="s">
        <v>45</v>
      </c>
      <c r="J19" s="1">
        <v>7023829</v>
      </c>
      <c r="K19" s="1">
        <v>7024212</v>
      </c>
      <c r="L19" s="14" t="s">
        <v>20</v>
      </c>
      <c r="M19" s="15">
        <v>1034</v>
      </c>
      <c r="N19" s="1">
        <v>651</v>
      </c>
      <c r="O19" s="1" t="s">
        <v>18</v>
      </c>
      <c r="P19" s="1" t="s">
        <v>46</v>
      </c>
      <c r="Q19" s="1">
        <v>128.97</v>
      </c>
      <c r="R19" s="1">
        <v>1.2676518658578422E-13</v>
      </c>
      <c r="S19" s="15">
        <v>12.57</v>
      </c>
      <c r="T19" s="17" t="s">
        <v>466</v>
      </c>
    </row>
    <row r="20" spans="1:20" s="1" customFormat="1">
      <c r="A20" s="15" t="s">
        <v>94</v>
      </c>
      <c r="B20" s="1">
        <v>23918728</v>
      </c>
      <c r="C20" s="1">
        <v>23919117</v>
      </c>
      <c r="D20" s="15">
        <v>389</v>
      </c>
      <c r="E20" s="1">
        <v>194</v>
      </c>
      <c r="F20" s="1">
        <v>19</v>
      </c>
      <c r="G20" s="1">
        <v>129</v>
      </c>
      <c r="H20" s="1" t="s">
        <v>22</v>
      </c>
      <c r="I20" s="1" t="s">
        <v>94</v>
      </c>
      <c r="J20" s="1">
        <v>23915598</v>
      </c>
      <c r="K20" s="1">
        <v>23919783</v>
      </c>
      <c r="L20" s="12" t="s">
        <v>36</v>
      </c>
      <c r="M20" s="15">
        <v>1055</v>
      </c>
      <c r="N20" s="1">
        <v>666</v>
      </c>
      <c r="O20" s="1" t="s">
        <v>18</v>
      </c>
      <c r="P20" s="1" t="s">
        <v>95</v>
      </c>
      <c r="Q20" s="1">
        <v>121.3</v>
      </c>
      <c r="R20" s="1">
        <v>7.4131024130091646E-13</v>
      </c>
      <c r="S20" s="15">
        <v>16.59</v>
      </c>
      <c r="T20" s="17" t="s">
        <v>500</v>
      </c>
    </row>
    <row r="21" spans="1:20" s="1" customFormat="1">
      <c r="A21" s="15" t="s">
        <v>67</v>
      </c>
      <c r="B21" s="1">
        <v>16578583</v>
      </c>
      <c r="C21" s="1">
        <v>16578924</v>
      </c>
      <c r="D21" s="15">
        <v>341</v>
      </c>
      <c r="E21" s="1">
        <v>170</v>
      </c>
      <c r="F21" s="1">
        <v>16</v>
      </c>
      <c r="G21" s="1">
        <v>104</v>
      </c>
      <c r="H21" s="1" t="s">
        <v>16</v>
      </c>
      <c r="I21" s="1" t="s">
        <v>67</v>
      </c>
      <c r="J21" s="1">
        <v>16577610</v>
      </c>
      <c r="K21" s="1">
        <v>16579722</v>
      </c>
      <c r="L21" s="12" t="s">
        <v>36</v>
      </c>
      <c r="M21" s="15">
        <v>973</v>
      </c>
      <c r="N21" s="1">
        <v>798</v>
      </c>
      <c r="O21" s="1" t="s">
        <v>18</v>
      </c>
      <c r="P21" s="2" t="s">
        <v>68</v>
      </c>
      <c r="Q21" s="1">
        <v>118.47</v>
      </c>
      <c r="R21" s="1">
        <v>1.4223287871228169E-12</v>
      </c>
      <c r="S21" s="15">
        <v>15.28</v>
      </c>
      <c r="T21" s="17" t="s">
        <v>479</v>
      </c>
    </row>
    <row r="22" spans="1:20" s="1" customFormat="1">
      <c r="A22" s="15" t="s">
        <v>76</v>
      </c>
      <c r="B22" s="1">
        <v>19239271</v>
      </c>
      <c r="C22" s="1">
        <v>19239668</v>
      </c>
      <c r="D22" s="15">
        <v>397</v>
      </c>
      <c r="E22" s="1">
        <v>198</v>
      </c>
      <c r="F22" s="1">
        <v>18</v>
      </c>
      <c r="G22" s="1">
        <v>112</v>
      </c>
      <c r="H22" s="1" t="s">
        <v>22</v>
      </c>
      <c r="I22" s="1" t="s">
        <v>76</v>
      </c>
      <c r="J22" s="1">
        <v>19237407</v>
      </c>
      <c r="K22" s="1">
        <v>19241883</v>
      </c>
      <c r="L22" s="12" t="s">
        <v>36</v>
      </c>
      <c r="M22" s="15">
        <v>2612</v>
      </c>
      <c r="N22" s="1">
        <v>1864</v>
      </c>
      <c r="O22" s="1" t="s">
        <v>18</v>
      </c>
      <c r="P22" s="1" t="s">
        <v>77</v>
      </c>
      <c r="Q22" s="1">
        <v>118.47</v>
      </c>
      <c r="R22" s="1">
        <v>1.4223287871228169E-12</v>
      </c>
      <c r="S22" s="15">
        <v>17.190000000000001</v>
      </c>
      <c r="T22" s="17" t="s">
        <v>489</v>
      </c>
    </row>
    <row r="23" spans="1:20" s="1" customFormat="1">
      <c r="A23" s="15" t="s">
        <v>191</v>
      </c>
      <c r="B23" s="1">
        <v>21931681</v>
      </c>
      <c r="C23" s="1">
        <v>21931891</v>
      </c>
      <c r="D23" s="15">
        <v>210</v>
      </c>
      <c r="E23" s="1">
        <v>105</v>
      </c>
      <c r="F23" s="1">
        <v>18</v>
      </c>
      <c r="G23" s="1">
        <v>329</v>
      </c>
      <c r="H23" s="1" t="s">
        <v>22</v>
      </c>
      <c r="I23" s="1" t="s">
        <v>191</v>
      </c>
      <c r="J23" s="1">
        <v>21928764</v>
      </c>
      <c r="K23" s="1">
        <v>21931570</v>
      </c>
      <c r="L23" s="9" t="s">
        <v>25</v>
      </c>
      <c r="M23" s="15">
        <v>-111</v>
      </c>
      <c r="N23" s="1">
        <v>111</v>
      </c>
      <c r="O23" s="1" t="s">
        <v>18</v>
      </c>
      <c r="P23" s="1" t="s">
        <v>26</v>
      </c>
      <c r="Q23" s="1">
        <v>115.06</v>
      </c>
      <c r="R23" s="1">
        <v>3.1188895840939231E-12</v>
      </c>
      <c r="S23" s="15">
        <v>4.4000000000000004</v>
      </c>
      <c r="T23" s="17" t="s">
        <v>557</v>
      </c>
    </row>
    <row r="24" spans="1:20" s="1" customFormat="1">
      <c r="A24" s="15" t="s">
        <v>78</v>
      </c>
      <c r="B24" s="1">
        <v>20433149</v>
      </c>
      <c r="C24" s="1">
        <v>20433527</v>
      </c>
      <c r="D24" s="15">
        <v>378</v>
      </c>
      <c r="E24" s="1">
        <v>189</v>
      </c>
      <c r="F24" s="1">
        <v>28</v>
      </c>
      <c r="G24" s="1">
        <v>114</v>
      </c>
      <c r="H24" s="1" t="s">
        <v>16</v>
      </c>
      <c r="I24" s="1" t="s">
        <v>78</v>
      </c>
      <c r="J24" s="1">
        <v>20433912</v>
      </c>
      <c r="K24" s="1">
        <v>20434397</v>
      </c>
      <c r="L24" s="9" t="s">
        <v>25</v>
      </c>
      <c r="M24" s="15">
        <v>-763</v>
      </c>
      <c r="N24" s="1">
        <v>385</v>
      </c>
      <c r="O24" s="1" t="s">
        <v>18</v>
      </c>
      <c r="P24" s="1" t="s">
        <v>79</v>
      </c>
      <c r="Q24" s="1">
        <v>114.86</v>
      </c>
      <c r="R24" s="1">
        <v>3.265878321723343E-12</v>
      </c>
      <c r="S24" s="15">
        <v>9.24</v>
      </c>
      <c r="T24" s="17" t="s">
        <v>490</v>
      </c>
    </row>
    <row r="25" spans="1:20" s="1" customFormat="1">
      <c r="A25" s="15" t="s">
        <v>138</v>
      </c>
      <c r="B25" s="1">
        <v>13095036</v>
      </c>
      <c r="C25" s="1">
        <v>13095379</v>
      </c>
      <c r="D25" s="15">
        <v>343</v>
      </c>
      <c r="E25" s="1">
        <v>171</v>
      </c>
      <c r="F25" s="1">
        <v>15</v>
      </c>
      <c r="G25" s="1">
        <v>224</v>
      </c>
      <c r="H25" s="1" t="s">
        <v>16</v>
      </c>
      <c r="I25" s="1" t="s">
        <v>138</v>
      </c>
      <c r="J25" s="1">
        <v>13095976</v>
      </c>
      <c r="K25" s="1">
        <v>13098594</v>
      </c>
      <c r="L25" s="9" t="s">
        <v>25</v>
      </c>
      <c r="M25" s="15">
        <v>-940</v>
      </c>
      <c r="N25" s="1">
        <v>597</v>
      </c>
      <c r="O25" s="1" t="s">
        <v>18</v>
      </c>
      <c r="P25" s="1" t="s">
        <v>139</v>
      </c>
      <c r="Q25" s="1">
        <v>108.86</v>
      </c>
      <c r="R25" s="1">
        <v>1.3001695780332907E-11</v>
      </c>
      <c r="S25" s="15">
        <v>14.32</v>
      </c>
      <c r="T25" s="17" t="s">
        <v>525</v>
      </c>
    </row>
    <row r="26" spans="1:20" s="1" customFormat="1">
      <c r="A26" s="15" t="s">
        <v>155</v>
      </c>
      <c r="B26" s="1">
        <v>1095974</v>
      </c>
      <c r="C26" s="1">
        <v>1096255</v>
      </c>
      <c r="D26" s="15">
        <v>281</v>
      </c>
      <c r="E26" s="1">
        <v>140</v>
      </c>
      <c r="F26" s="1">
        <v>12</v>
      </c>
      <c r="G26" s="1">
        <v>239</v>
      </c>
      <c r="H26" s="1" t="s">
        <v>22</v>
      </c>
      <c r="I26" s="1" t="s">
        <v>155</v>
      </c>
      <c r="J26" s="1">
        <v>1094621</v>
      </c>
      <c r="K26" s="1">
        <v>1095665</v>
      </c>
      <c r="L26" s="9" t="s">
        <v>25</v>
      </c>
      <c r="M26" s="15">
        <v>-309</v>
      </c>
      <c r="N26" s="1">
        <v>309</v>
      </c>
      <c r="O26" s="1" t="s">
        <v>18</v>
      </c>
      <c r="P26" s="1" t="s">
        <v>156</v>
      </c>
      <c r="Q26" s="1">
        <v>108.86</v>
      </c>
      <c r="R26" s="1">
        <v>1.3001695780332907E-11</v>
      </c>
      <c r="S26" s="15">
        <v>11.46</v>
      </c>
      <c r="T26" s="17" t="s">
        <v>534</v>
      </c>
    </row>
    <row r="27" spans="1:20" s="1" customFormat="1">
      <c r="A27" s="15" t="s">
        <v>131</v>
      </c>
      <c r="B27" s="1">
        <v>11380965</v>
      </c>
      <c r="C27" s="1">
        <v>11381367</v>
      </c>
      <c r="D27" s="15">
        <v>402</v>
      </c>
      <c r="E27" s="1">
        <v>103</v>
      </c>
      <c r="F27" s="1">
        <v>17</v>
      </c>
      <c r="G27" s="1">
        <v>217</v>
      </c>
      <c r="H27" s="1" t="s">
        <v>16</v>
      </c>
      <c r="I27" s="1" t="s">
        <v>131</v>
      </c>
      <c r="J27" s="1">
        <v>11380492</v>
      </c>
      <c r="K27" s="1">
        <v>11383612</v>
      </c>
      <c r="L27" s="12" t="s">
        <v>36</v>
      </c>
      <c r="M27" s="15">
        <v>473</v>
      </c>
      <c r="N27" s="1">
        <v>473</v>
      </c>
      <c r="O27" s="1" t="s">
        <v>18</v>
      </c>
      <c r="P27" s="15" t="s">
        <v>132</v>
      </c>
      <c r="Q27" s="1">
        <v>108.52</v>
      </c>
      <c r="R27" s="1">
        <v>1.4060475241299079E-11</v>
      </c>
      <c r="S27" s="15">
        <v>9.5500000000000007</v>
      </c>
      <c r="T27" s="17" t="s">
        <v>521</v>
      </c>
    </row>
    <row r="28" spans="1:20" s="1" customFormat="1">
      <c r="A28" s="15" t="s">
        <v>88</v>
      </c>
      <c r="B28" s="1">
        <v>22542218</v>
      </c>
      <c r="C28" s="1">
        <v>22542489</v>
      </c>
      <c r="D28" s="15">
        <v>271</v>
      </c>
      <c r="E28" s="1">
        <v>135</v>
      </c>
      <c r="F28" s="1">
        <v>12</v>
      </c>
      <c r="G28" s="1">
        <v>124</v>
      </c>
      <c r="H28" s="1" t="s">
        <v>16</v>
      </c>
      <c r="I28" s="1" t="s">
        <v>88</v>
      </c>
      <c r="J28" s="1">
        <v>22542524</v>
      </c>
      <c r="K28" s="1">
        <v>22544644</v>
      </c>
      <c r="L28" s="9" t="s">
        <v>25</v>
      </c>
      <c r="M28" s="15">
        <v>-306</v>
      </c>
      <c r="N28" s="1">
        <v>35</v>
      </c>
      <c r="O28" s="1" t="s">
        <v>18</v>
      </c>
      <c r="P28" s="3" t="s">
        <v>89</v>
      </c>
      <c r="Q28" s="1">
        <v>108.23</v>
      </c>
      <c r="R28" s="1">
        <v>1.5031419660900194E-11</v>
      </c>
      <c r="S28" s="15">
        <v>11.36</v>
      </c>
      <c r="T28" s="17" t="s">
        <v>497</v>
      </c>
    </row>
    <row r="29" spans="1:20" s="1" customFormat="1">
      <c r="A29" s="15" t="s">
        <v>58</v>
      </c>
      <c r="B29" s="1">
        <v>11202023</v>
      </c>
      <c r="C29" s="1">
        <v>11202235</v>
      </c>
      <c r="D29" s="15">
        <v>212</v>
      </c>
      <c r="E29" s="1">
        <v>106</v>
      </c>
      <c r="F29" s="1">
        <v>17</v>
      </c>
      <c r="G29" s="1">
        <v>37</v>
      </c>
      <c r="H29" s="1" t="s">
        <v>22</v>
      </c>
      <c r="I29" s="1" t="s">
        <v>58</v>
      </c>
      <c r="J29" s="1">
        <v>11198353</v>
      </c>
      <c r="K29" s="1">
        <v>11200141</v>
      </c>
      <c r="L29" s="9" t="s">
        <v>25</v>
      </c>
      <c r="M29" s="15">
        <v>-1882</v>
      </c>
      <c r="N29" s="1">
        <v>1882</v>
      </c>
      <c r="O29" s="1" t="s">
        <v>18</v>
      </c>
      <c r="P29" s="2" t="s">
        <v>59</v>
      </c>
      <c r="Q29" s="1">
        <v>103.52</v>
      </c>
      <c r="R29" s="1">
        <v>4.4463126746910776E-11</v>
      </c>
      <c r="S29" s="15">
        <v>4.1900000000000004</v>
      </c>
      <c r="T29" s="17" t="s">
        <v>473</v>
      </c>
    </row>
    <row r="30" spans="1:20" s="1" customFormat="1">
      <c r="A30" s="15" t="s">
        <v>232</v>
      </c>
      <c r="B30" s="1">
        <v>3628004</v>
      </c>
      <c r="C30" s="1">
        <v>3628275</v>
      </c>
      <c r="D30" s="15">
        <v>271</v>
      </c>
      <c r="E30" s="1">
        <v>135</v>
      </c>
      <c r="F30" s="1">
        <v>19</v>
      </c>
      <c r="G30" s="1">
        <v>443</v>
      </c>
      <c r="H30" s="1" t="s">
        <v>16</v>
      </c>
      <c r="I30" s="1" t="s">
        <v>232</v>
      </c>
      <c r="J30" s="1">
        <v>3627849</v>
      </c>
      <c r="K30" s="1">
        <v>3629717</v>
      </c>
      <c r="L30" s="12" t="s">
        <v>36</v>
      </c>
      <c r="M30" s="15">
        <v>155</v>
      </c>
      <c r="N30" s="1">
        <v>155</v>
      </c>
      <c r="O30" s="1" t="s">
        <v>18</v>
      </c>
      <c r="P30" s="3" t="s">
        <v>233</v>
      </c>
      <c r="Q30" s="1">
        <v>103.36</v>
      </c>
      <c r="R30" s="1">
        <v>4.6131757456037874E-11</v>
      </c>
      <c r="S30" s="15">
        <v>5.99</v>
      </c>
      <c r="T30" s="17" t="s">
        <v>592</v>
      </c>
    </row>
    <row r="31" spans="1:20" s="1" customFormat="1">
      <c r="A31" s="15" t="s">
        <v>236</v>
      </c>
      <c r="B31" s="1">
        <v>6796549</v>
      </c>
      <c r="C31" s="1">
        <v>6796820</v>
      </c>
      <c r="D31" s="15">
        <v>271</v>
      </c>
      <c r="E31" s="1">
        <v>135</v>
      </c>
      <c r="F31" s="1">
        <v>19</v>
      </c>
      <c r="G31" s="1">
        <v>450</v>
      </c>
      <c r="H31" s="1" t="s">
        <v>16</v>
      </c>
      <c r="I31" s="1" t="s">
        <v>236</v>
      </c>
      <c r="J31" s="1">
        <v>6797440</v>
      </c>
      <c r="K31" s="1">
        <v>6798899</v>
      </c>
      <c r="L31" s="9" t="s">
        <v>25</v>
      </c>
      <c r="M31" s="15">
        <v>-891</v>
      </c>
      <c r="N31" s="1">
        <v>620</v>
      </c>
      <c r="O31" s="1" t="s">
        <v>18</v>
      </c>
      <c r="P31" s="1" t="s">
        <v>26</v>
      </c>
      <c r="Q31" s="1">
        <v>103.36</v>
      </c>
      <c r="R31" s="1">
        <v>4.6131757456037874E-11</v>
      </c>
      <c r="S31" s="15">
        <v>5.99</v>
      </c>
      <c r="T31" s="17" t="s">
        <v>594</v>
      </c>
    </row>
    <row r="32" spans="1:20" s="1" customFormat="1">
      <c r="A32" s="15" t="s">
        <v>161</v>
      </c>
      <c r="B32" s="1">
        <v>2420140</v>
      </c>
      <c r="C32" s="1">
        <v>2420421</v>
      </c>
      <c r="D32" s="15">
        <v>281</v>
      </c>
      <c r="E32" s="1">
        <v>140</v>
      </c>
      <c r="F32" s="1">
        <v>12</v>
      </c>
      <c r="G32" s="1">
        <v>243</v>
      </c>
      <c r="H32" s="1" t="s">
        <v>22</v>
      </c>
      <c r="I32" s="1" t="s">
        <v>161</v>
      </c>
      <c r="J32" s="1">
        <v>2418049</v>
      </c>
      <c r="K32" s="1">
        <v>2420296</v>
      </c>
      <c r="L32" s="10" t="s">
        <v>17</v>
      </c>
      <c r="M32" s="15">
        <v>156</v>
      </c>
      <c r="N32" s="1">
        <v>125</v>
      </c>
      <c r="O32" s="1" t="s">
        <v>18</v>
      </c>
      <c r="P32" s="1" t="s">
        <v>162</v>
      </c>
      <c r="Q32" s="1">
        <v>102.65</v>
      </c>
      <c r="R32" s="1">
        <v>5.4325033149243044E-11</v>
      </c>
      <c r="S32" s="15">
        <v>10.48</v>
      </c>
      <c r="T32" s="17" t="s">
        <v>537</v>
      </c>
    </row>
    <row r="33" spans="1:20" s="1" customFormat="1">
      <c r="A33" s="15" t="s">
        <v>110</v>
      </c>
      <c r="B33" s="1">
        <v>3707181</v>
      </c>
      <c r="C33" s="1">
        <v>3707464</v>
      </c>
      <c r="D33" s="15">
        <v>283</v>
      </c>
      <c r="E33" s="1">
        <v>141</v>
      </c>
      <c r="F33" s="1">
        <v>12</v>
      </c>
      <c r="G33" s="1">
        <v>176</v>
      </c>
      <c r="H33" s="1" t="s">
        <v>22</v>
      </c>
      <c r="I33" s="1" t="s">
        <v>110</v>
      </c>
      <c r="J33" s="1">
        <v>3704959</v>
      </c>
      <c r="K33" s="1">
        <v>3705450</v>
      </c>
      <c r="L33" s="9" t="s">
        <v>25</v>
      </c>
      <c r="M33" s="15">
        <v>-1731</v>
      </c>
      <c r="N33" s="1">
        <v>1731</v>
      </c>
      <c r="O33" s="1" t="s">
        <v>18</v>
      </c>
      <c r="P33" s="3" t="s">
        <v>111</v>
      </c>
      <c r="Q33" s="1">
        <v>99.49</v>
      </c>
      <c r="R33" s="1">
        <v>1.1246049739669264E-10</v>
      </c>
      <c r="S33" s="15">
        <v>11.46</v>
      </c>
      <c r="T33" s="17" t="s">
        <v>508</v>
      </c>
    </row>
    <row r="34" spans="1:20" s="1" customFormat="1">
      <c r="A34" s="15" t="s">
        <v>140</v>
      </c>
      <c r="B34" s="1">
        <v>13634408</v>
      </c>
      <c r="C34" s="1">
        <v>13634751</v>
      </c>
      <c r="D34" s="15">
        <v>343</v>
      </c>
      <c r="E34" s="1">
        <v>171</v>
      </c>
      <c r="F34" s="1">
        <v>14</v>
      </c>
      <c r="G34" s="1">
        <v>226</v>
      </c>
      <c r="H34" s="1" t="s">
        <v>16</v>
      </c>
      <c r="I34" s="1" t="s">
        <v>140</v>
      </c>
      <c r="J34" s="1">
        <v>13635106</v>
      </c>
      <c r="K34" s="1">
        <v>13637836</v>
      </c>
      <c r="L34" s="9" t="s">
        <v>25</v>
      </c>
      <c r="M34" s="15">
        <v>-698</v>
      </c>
      <c r="N34" s="1">
        <v>355</v>
      </c>
      <c r="O34" s="1" t="s">
        <v>18</v>
      </c>
      <c r="P34" s="1" t="s">
        <v>141</v>
      </c>
      <c r="Q34" s="1">
        <v>99.49</v>
      </c>
      <c r="R34" s="1">
        <v>1.1246049739669264E-10</v>
      </c>
      <c r="S34" s="15">
        <v>13.37</v>
      </c>
      <c r="T34" s="17" t="s">
        <v>526</v>
      </c>
    </row>
    <row r="35" spans="1:20" s="1" customFormat="1">
      <c r="A35" s="15" t="s">
        <v>167</v>
      </c>
      <c r="B35" s="1">
        <v>7845814</v>
      </c>
      <c r="C35" s="1">
        <v>7846285</v>
      </c>
      <c r="D35" s="15">
        <v>471</v>
      </c>
      <c r="E35" s="1">
        <v>192</v>
      </c>
      <c r="F35" s="1">
        <v>29</v>
      </c>
      <c r="G35" s="1">
        <v>252</v>
      </c>
      <c r="H35" s="1" t="s">
        <v>22</v>
      </c>
      <c r="I35" s="1" t="s">
        <v>167</v>
      </c>
      <c r="J35" s="1">
        <v>7845823</v>
      </c>
      <c r="K35" s="1">
        <v>7846605</v>
      </c>
      <c r="L35" s="11" t="s">
        <v>23</v>
      </c>
      <c r="M35" s="15">
        <v>791</v>
      </c>
      <c r="N35" s="1">
        <v>9</v>
      </c>
      <c r="O35" s="1" t="s">
        <v>18</v>
      </c>
      <c r="P35" s="18" t="s">
        <v>168</v>
      </c>
      <c r="Q35" s="1">
        <v>97.73</v>
      </c>
      <c r="R35" s="1">
        <v>1.6865530253887392E-10</v>
      </c>
      <c r="S35" s="15">
        <v>8.5500000000000007</v>
      </c>
      <c r="T35" s="17" t="s">
        <v>542</v>
      </c>
    </row>
    <row r="36" spans="1:20" s="1" customFormat="1">
      <c r="A36" s="15" t="s">
        <v>154</v>
      </c>
      <c r="B36" s="1">
        <v>584744</v>
      </c>
      <c r="C36" s="1">
        <v>585174</v>
      </c>
      <c r="D36" s="15">
        <v>430</v>
      </c>
      <c r="E36" s="1">
        <v>245</v>
      </c>
      <c r="F36" s="1">
        <v>16</v>
      </c>
      <c r="G36" s="1">
        <v>238</v>
      </c>
      <c r="H36" s="1" t="s">
        <v>16</v>
      </c>
      <c r="I36" s="1" t="s">
        <v>154</v>
      </c>
      <c r="J36" s="1">
        <v>586086</v>
      </c>
      <c r="K36" s="1">
        <v>586167</v>
      </c>
      <c r="L36" s="9" t="s">
        <v>25</v>
      </c>
      <c r="M36" s="15">
        <v>-1342</v>
      </c>
      <c r="N36" s="1">
        <v>912</v>
      </c>
      <c r="O36" s="1" t="s">
        <v>18</v>
      </c>
      <c r="P36" s="1" t="s">
        <v>632</v>
      </c>
      <c r="Q36" s="1">
        <v>94.79</v>
      </c>
      <c r="R36" s="1">
        <v>3.3189445755260882E-10</v>
      </c>
      <c r="S36" s="15">
        <v>14.32</v>
      </c>
      <c r="T36" s="17" t="s">
        <v>533</v>
      </c>
    </row>
    <row r="37" spans="1:20" s="1" customFormat="1">
      <c r="A37" s="15" t="s">
        <v>104</v>
      </c>
      <c r="B37" s="1">
        <v>29306685</v>
      </c>
      <c r="C37" s="1">
        <v>29307015</v>
      </c>
      <c r="D37" s="15">
        <v>330</v>
      </c>
      <c r="E37" s="1">
        <v>165</v>
      </c>
      <c r="F37" s="1">
        <v>13</v>
      </c>
      <c r="G37" s="1">
        <v>140</v>
      </c>
      <c r="H37" s="1" t="s">
        <v>16</v>
      </c>
      <c r="I37" s="1" t="s">
        <v>104</v>
      </c>
      <c r="J37" s="1">
        <v>29306957</v>
      </c>
      <c r="K37" s="1">
        <v>29311194</v>
      </c>
      <c r="L37" s="10" t="s">
        <v>17</v>
      </c>
      <c r="M37" s="15">
        <v>-272</v>
      </c>
      <c r="N37" s="1">
        <v>58</v>
      </c>
      <c r="O37" s="1" t="s">
        <v>18</v>
      </c>
      <c r="P37" s="1" t="s">
        <v>105</v>
      </c>
      <c r="Q37" s="1">
        <v>90.37</v>
      </c>
      <c r="R37" s="1">
        <v>9.1833259648357733E-10</v>
      </c>
      <c r="S37" s="15">
        <v>12.41</v>
      </c>
      <c r="T37" s="17" t="s">
        <v>505</v>
      </c>
    </row>
    <row r="38" spans="1:20" s="1" customFormat="1">
      <c r="A38" s="15" t="s">
        <v>190</v>
      </c>
      <c r="B38" s="1">
        <v>19080441</v>
      </c>
      <c r="C38" s="1">
        <v>19080806</v>
      </c>
      <c r="D38" s="15">
        <v>365</v>
      </c>
      <c r="E38" s="1">
        <v>182</v>
      </c>
      <c r="F38" s="1">
        <v>14</v>
      </c>
      <c r="G38" s="1">
        <v>328</v>
      </c>
      <c r="H38" s="1" t="s">
        <v>22</v>
      </c>
      <c r="I38" s="1" t="s">
        <v>190</v>
      </c>
      <c r="J38" s="1">
        <v>19081257</v>
      </c>
      <c r="K38" s="1">
        <v>19082212</v>
      </c>
      <c r="L38" s="14" t="s">
        <v>20</v>
      </c>
      <c r="M38" s="15">
        <v>1771</v>
      </c>
      <c r="N38" s="1">
        <v>451</v>
      </c>
      <c r="O38" s="1" t="s">
        <v>18</v>
      </c>
      <c r="P38" s="1" t="s">
        <v>26</v>
      </c>
      <c r="Q38" s="1">
        <v>90.37</v>
      </c>
      <c r="R38" s="1">
        <v>9.1833259648357733E-10</v>
      </c>
      <c r="S38" s="15">
        <v>13.37</v>
      </c>
      <c r="T38" s="17" t="s">
        <v>556</v>
      </c>
    </row>
    <row r="39" spans="1:20" s="1" customFormat="1">
      <c r="A39" s="15" t="s">
        <v>80</v>
      </c>
      <c r="B39" s="1">
        <v>21279981</v>
      </c>
      <c r="C39" s="1">
        <v>21280442</v>
      </c>
      <c r="D39" s="15">
        <v>461</v>
      </c>
      <c r="E39" s="1">
        <v>296</v>
      </c>
      <c r="F39" s="1">
        <v>16</v>
      </c>
      <c r="G39" s="1">
        <v>116</v>
      </c>
      <c r="H39" s="1" t="s">
        <v>16</v>
      </c>
      <c r="I39" s="1" t="s">
        <v>80</v>
      </c>
      <c r="J39" s="1">
        <v>21280178</v>
      </c>
      <c r="K39" s="1">
        <v>21280214</v>
      </c>
      <c r="L39" s="13" t="s">
        <v>48</v>
      </c>
      <c r="M39" s="15">
        <v>-197</v>
      </c>
      <c r="N39" s="1">
        <v>197</v>
      </c>
      <c r="O39" s="1" t="s">
        <v>18</v>
      </c>
      <c r="P39" s="1" t="s">
        <v>633</v>
      </c>
      <c r="Q39" s="1">
        <v>90.31</v>
      </c>
      <c r="R39" s="1">
        <v>9.3110787546782724E-10</v>
      </c>
      <c r="S39" s="15">
        <v>12.41</v>
      </c>
      <c r="T39" s="17" t="s">
        <v>491</v>
      </c>
    </row>
    <row r="40" spans="1:20" s="1" customFormat="1">
      <c r="A40" s="15" t="s">
        <v>170</v>
      </c>
      <c r="B40" s="1">
        <v>8545553</v>
      </c>
      <c r="C40" s="1">
        <v>8546042</v>
      </c>
      <c r="D40" s="15">
        <v>489</v>
      </c>
      <c r="E40" s="1">
        <v>194</v>
      </c>
      <c r="F40" s="1">
        <v>16</v>
      </c>
      <c r="G40" s="1">
        <v>254</v>
      </c>
      <c r="H40" s="1" t="s">
        <v>16</v>
      </c>
      <c r="I40" s="1" t="s">
        <v>170</v>
      </c>
      <c r="J40" s="1">
        <v>8544863</v>
      </c>
      <c r="K40" s="1">
        <v>8545355</v>
      </c>
      <c r="L40" s="14" t="s">
        <v>20</v>
      </c>
      <c r="M40" s="15">
        <v>690</v>
      </c>
      <c r="N40" s="1">
        <v>198</v>
      </c>
      <c r="O40" s="1" t="s">
        <v>18</v>
      </c>
      <c r="P40" s="1" t="s">
        <v>171</v>
      </c>
      <c r="Q40" s="1">
        <v>86.56</v>
      </c>
      <c r="R40" s="1">
        <v>2.2080047330188928E-9</v>
      </c>
      <c r="S40" s="15">
        <v>12.41</v>
      </c>
      <c r="T40" s="17" t="s">
        <v>545</v>
      </c>
    </row>
    <row r="41" spans="1:20" s="1" customFormat="1">
      <c r="A41" s="15" t="s">
        <v>251</v>
      </c>
      <c r="B41" s="1">
        <v>15981070</v>
      </c>
      <c r="C41" s="1">
        <v>15981416</v>
      </c>
      <c r="D41" s="15">
        <v>346</v>
      </c>
      <c r="E41" s="1">
        <v>173</v>
      </c>
      <c r="F41" s="1">
        <v>16</v>
      </c>
      <c r="G41" s="1">
        <v>514</v>
      </c>
      <c r="H41" s="1" t="s">
        <v>22</v>
      </c>
      <c r="I41" s="1" t="s">
        <v>251</v>
      </c>
      <c r="J41" s="1">
        <v>15979412</v>
      </c>
      <c r="K41" s="1">
        <v>15981671</v>
      </c>
      <c r="L41" s="12" t="s">
        <v>36</v>
      </c>
      <c r="M41" s="15">
        <v>601</v>
      </c>
      <c r="N41" s="1">
        <v>255</v>
      </c>
      <c r="O41" s="1" t="s">
        <v>18</v>
      </c>
      <c r="P41" s="1" t="s">
        <v>252</v>
      </c>
      <c r="Q41" s="1">
        <v>85.66</v>
      </c>
      <c r="R41" s="1">
        <v>2.716439268839081E-9</v>
      </c>
      <c r="S41" s="15">
        <v>9.67</v>
      </c>
      <c r="T41" s="17" t="s">
        <v>604</v>
      </c>
    </row>
    <row r="42" spans="1:20" s="1" customFormat="1">
      <c r="A42" s="15" t="s">
        <v>15</v>
      </c>
      <c r="B42" s="1">
        <v>22884</v>
      </c>
      <c r="C42" s="1">
        <v>23269</v>
      </c>
      <c r="D42" s="15">
        <v>385</v>
      </c>
      <c r="E42" s="1">
        <v>192</v>
      </c>
      <c r="F42" s="1">
        <v>17</v>
      </c>
      <c r="G42" s="1">
        <v>1</v>
      </c>
      <c r="H42" s="1" t="s">
        <v>16</v>
      </c>
      <c r="I42" s="1" t="s">
        <v>15</v>
      </c>
      <c r="J42" s="1">
        <v>23146</v>
      </c>
      <c r="K42" s="1">
        <v>31227</v>
      </c>
      <c r="L42" s="10" t="s">
        <v>17</v>
      </c>
      <c r="M42" s="15">
        <v>-262</v>
      </c>
      <c r="N42" s="1">
        <v>123</v>
      </c>
      <c r="O42" s="1" t="s">
        <v>18</v>
      </c>
      <c r="P42" s="1" t="s">
        <v>19</v>
      </c>
      <c r="Q42" s="1">
        <v>85.01</v>
      </c>
      <c r="R42" s="1">
        <v>3.1550046233746114E-9</v>
      </c>
      <c r="S42" s="15">
        <v>11.43</v>
      </c>
      <c r="T42" s="17" t="s">
        <v>438</v>
      </c>
    </row>
    <row r="43" spans="1:20" s="1" customFormat="1">
      <c r="A43" s="15" t="s">
        <v>163</v>
      </c>
      <c r="B43" s="1">
        <v>3812283</v>
      </c>
      <c r="C43" s="1">
        <v>3812733</v>
      </c>
      <c r="D43" s="15">
        <v>450</v>
      </c>
      <c r="E43" s="1">
        <v>303</v>
      </c>
      <c r="F43" s="1">
        <v>15</v>
      </c>
      <c r="G43" s="1">
        <v>245</v>
      </c>
      <c r="H43" s="1" t="s">
        <v>16</v>
      </c>
      <c r="I43" s="1" t="s">
        <v>163</v>
      </c>
      <c r="J43" s="1">
        <v>3814236</v>
      </c>
      <c r="K43" s="1">
        <v>3817117</v>
      </c>
      <c r="L43" s="9" t="s">
        <v>25</v>
      </c>
      <c r="M43" s="15">
        <v>-1953</v>
      </c>
      <c r="N43" s="1">
        <v>1503</v>
      </c>
      <c r="O43" s="1" t="s">
        <v>18</v>
      </c>
      <c r="P43" s="1" t="s">
        <v>164</v>
      </c>
      <c r="Q43" s="1">
        <v>83.24</v>
      </c>
      <c r="R43" s="1">
        <v>4.7424198526024395E-9</v>
      </c>
      <c r="S43" s="15">
        <v>11.46</v>
      </c>
      <c r="T43" s="17" t="s">
        <v>539</v>
      </c>
    </row>
    <row r="44" spans="1:20" s="1" customFormat="1">
      <c r="A44" s="15" t="s">
        <v>119</v>
      </c>
      <c r="B44" s="1">
        <v>7340801</v>
      </c>
      <c r="C44" s="1">
        <v>7341257</v>
      </c>
      <c r="D44" s="15">
        <v>456</v>
      </c>
      <c r="E44" s="1">
        <v>264</v>
      </c>
      <c r="F44" s="1">
        <v>15</v>
      </c>
      <c r="G44" s="1">
        <v>202</v>
      </c>
      <c r="H44" s="1" t="s">
        <v>16</v>
      </c>
      <c r="I44" s="1" t="s">
        <v>119</v>
      </c>
      <c r="J44" s="1">
        <v>7341120</v>
      </c>
      <c r="K44" s="1">
        <v>7342302</v>
      </c>
      <c r="L44" s="10" t="s">
        <v>17</v>
      </c>
      <c r="M44" s="15">
        <v>-319</v>
      </c>
      <c r="N44" s="1">
        <v>137</v>
      </c>
      <c r="O44" s="1" t="s">
        <v>18</v>
      </c>
      <c r="P44" s="1" t="s">
        <v>120</v>
      </c>
      <c r="Q44" s="1">
        <v>82.45</v>
      </c>
      <c r="R44" s="1">
        <v>5.6885293084383972E-9</v>
      </c>
      <c r="S44" s="15">
        <v>11.46</v>
      </c>
      <c r="T44" s="17" t="s">
        <v>514</v>
      </c>
    </row>
    <row r="45" spans="1:20" s="1" customFormat="1">
      <c r="A45" s="15" t="s">
        <v>228</v>
      </c>
      <c r="B45" s="1">
        <v>609766</v>
      </c>
      <c r="C45" s="1">
        <v>609970</v>
      </c>
      <c r="D45" s="15">
        <v>204</v>
      </c>
      <c r="E45" s="1">
        <v>102</v>
      </c>
      <c r="F45" s="1">
        <v>15</v>
      </c>
      <c r="G45" s="1">
        <v>436</v>
      </c>
      <c r="H45" s="1" t="s">
        <v>22</v>
      </c>
      <c r="I45" s="1" t="s">
        <v>228</v>
      </c>
      <c r="J45" s="1">
        <v>609381</v>
      </c>
      <c r="K45" s="1">
        <v>611679</v>
      </c>
      <c r="L45" s="12" t="s">
        <v>36</v>
      </c>
      <c r="M45" s="15">
        <v>1913</v>
      </c>
      <c r="N45" s="1">
        <v>385</v>
      </c>
      <c r="O45" s="1" t="s">
        <v>18</v>
      </c>
      <c r="P45" s="1" t="s">
        <v>192</v>
      </c>
      <c r="Q45" s="1">
        <v>81.819999999999993</v>
      </c>
      <c r="R45" s="1">
        <v>6.5765783735542198E-9</v>
      </c>
      <c r="S45" s="15">
        <v>3.56</v>
      </c>
      <c r="T45" s="17" t="s">
        <v>589</v>
      </c>
    </row>
    <row r="46" spans="1:20" s="1" customFormat="1">
      <c r="A46" s="15" t="s">
        <v>99</v>
      </c>
      <c r="B46" s="1">
        <v>26375640</v>
      </c>
      <c r="C46" s="1">
        <v>26375987</v>
      </c>
      <c r="D46" s="15">
        <v>347</v>
      </c>
      <c r="E46" s="1">
        <v>173</v>
      </c>
      <c r="F46" s="1">
        <v>13</v>
      </c>
      <c r="G46" s="1">
        <v>134</v>
      </c>
      <c r="H46" s="1" t="s">
        <v>16</v>
      </c>
      <c r="I46" s="1" t="s">
        <v>99</v>
      </c>
      <c r="J46" s="1">
        <v>26377370</v>
      </c>
      <c r="K46" s="1">
        <v>26378359</v>
      </c>
      <c r="L46" s="9" t="s">
        <v>25</v>
      </c>
      <c r="M46" s="15">
        <v>-1730</v>
      </c>
      <c r="N46" s="1">
        <v>1383</v>
      </c>
      <c r="O46" s="1" t="s">
        <v>18</v>
      </c>
      <c r="P46" s="1" t="s">
        <v>26</v>
      </c>
      <c r="Q46" s="1">
        <v>81.5</v>
      </c>
      <c r="R46" s="1">
        <v>7.0794578438413513E-9</v>
      </c>
      <c r="S46" s="15">
        <v>12.41</v>
      </c>
      <c r="T46" s="17" t="s">
        <v>502</v>
      </c>
    </row>
    <row r="47" spans="1:20" s="1" customFormat="1">
      <c r="A47" s="15" t="s">
        <v>181</v>
      </c>
      <c r="B47" s="1">
        <v>15224004</v>
      </c>
      <c r="C47" s="1">
        <v>15224321</v>
      </c>
      <c r="D47" s="15">
        <v>317</v>
      </c>
      <c r="E47" s="1">
        <v>158</v>
      </c>
      <c r="F47" s="1">
        <v>12</v>
      </c>
      <c r="G47" s="1">
        <v>310</v>
      </c>
      <c r="H47" s="1" t="s">
        <v>22</v>
      </c>
      <c r="I47" s="1" t="s">
        <v>181</v>
      </c>
      <c r="J47" s="1">
        <v>15222125</v>
      </c>
      <c r="K47" s="1">
        <v>15225460</v>
      </c>
      <c r="L47" s="12" t="s">
        <v>36</v>
      </c>
      <c r="M47" s="15">
        <v>1456</v>
      </c>
      <c r="N47" s="1">
        <v>1139</v>
      </c>
      <c r="O47" s="1" t="s">
        <v>18</v>
      </c>
      <c r="P47" s="1" t="s">
        <v>182</v>
      </c>
      <c r="Q47" s="1">
        <v>80.599999999999994</v>
      </c>
      <c r="R47" s="1">
        <v>8.7096358995608263E-9</v>
      </c>
      <c r="S47" s="15">
        <v>9.74</v>
      </c>
      <c r="T47" s="17" t="s">
        <v>551</v>
      </c>
    </row>
    <row r="48" spans="1:20" s="1" customFormat="1">
      <c r="A48" s="15" t="s">
        <v>55</v>
      </c>
      <c r="B48" s="1">
        <v>8832956</v>
      </c>
      <c r="C48" s="1">
        <v>8833270</v>
      </c>
      <c r="D48" s="15">
        <v>314</v>
      </c>
      <c r="E48" s="1">
        <v>157</v>
      </c>
      <c r="F48" s="1">
        <v>12</v>
      </c>
      <c r="G48" s="1">
        <v>30</v>
      </c>
      <c r="H48" s="1" t="s">
        <v>16</v>
      </c>
      <c r="I48" s="1" t="s">
        <v>55</v>
      </c>
      <c r="J48" s="1">
        <v>8833245</v>
      </c>
      <c r="K48" s="1">
        <v>8835112</v>
      </c>
      <c r="L48" s="10" t="s">
        <v>17</v>
      </c>
      <c r="M48" s="15">
        <v>-289</v>
      </c>
      <c r="N48" s="1">
        <v>25</v>
      </c>
      <c r="O48" s="1" t="s">
        <v>18</v>
      </c>
      <c r="P48" s="1" t="s">
        <v>54</v>
      </c>
      <c r="Q48" s="1">
        <v>79.23</v>
      </c>
      <c r="R48" s="1">
        <v>1.1939881044642719E-8</v>
      </c>
      <c r="S48" s="15">
        <v>9.52</v>
      </c>
      <c r="T48" s="17" t="s">
        <v>471</v>
      </c>
    </row>
    <row r="49" spans="1:20" s="1" customFormat="1">
      <c r="A49" s="15" t="s">
        <v>133</v>
      </c>
      <c r="B49" s="1">
        <v>11618089</v>
      </c>
      <c r="C49" s="1">
        <v>11618579</v>
      </c>
      <c r="D49" s="15">
        <v>490</v>
      </c>
      <c r="E49" s="1">
        <v>144</v>
      </c>
      <c r="F49" s="1">
        <v>15</v>
      </c>
      <c r="G49" s="1">
        <v>219</v>
      </c>
      <c r="H49" s="1" t="s">
        <v>22</v>
      </c>
      <c r="I49" s="1" t="s">
        <v>133</v>
      </c>
      <c r="J49" s="1">
        <v>11609122</v>
      </c>
      <c r="K49" s="1">
        <v>11617434</v>
      </c>
      <c r="L49" s="9" t="s">
        <v>25</v>
      </c>
      <c r="M49" s="15">
        <v>-655</v>
      </c>
      <c r="N49" s="1">
        <v>655</v>
      </c>
      <c r="O49" s="1" t="s">
        <v>18</v>
      </c>
      <c r="P49" s="1" t="s">
        <v>134</v>
      </c>
      <c r="Q49" s="1">
        <v>78.17</v>
      </c>
      <c r="R49" s="1">
        <v>1.5240527537972891E-8</v>
      </c>
      <c r="S49" s="15">
        <v>11.46</v>
      </c>
      <c r="T49" s="17" t="s">
        <v>522</v>
      </c>
    </row>
    <row r="50" spans="1:20" s="1" customFormat="1">
      <c r="A50" s="15" t="s">
        <v>130</v>
      </c>
      <c r="B50" s="1">
        <v>10954394</v>
      </c>
      <c r="C50" s="1">
        <v>10954885</v>
      </c>
      <c r="D50" s="15">
        <v>491</v>
      </c>
      <c r="E50" s="1">
        <v>388</v>
      </c>
      <c r="F50" s="1">
        <v>16</v>
      </c>
      <c r="G50" s="1">
        <v>216</v>
      </c>
      <c r="H50" s="1" t="s">
        <v>22</v>
      </c>
      <c r="I50" s="1" t="s">
        <v>130</v>
      </c>
      <c r="J50" s="1">
        <v>10955519</v>
      </c>
      <c r="K50" s="1">
        <v>10956052</v>
      </c>
      <c r="L50" s="14" t="s">
        <v>20</v>
      </c>
      <c r="M50" s="15">
        <v>1658</v>
      </c>
      <c r="N50" s="1">
        <v>634</v>
      </c>
      <c r="O50" s="1" t="s">
        <v>18</v>
      </c>
      <c r="P50" s="1" t="s">
        <v>26</v>
      </c>
      <c r="Q50" s="1">
        <v>78.05</v>
      </c>
      <c r="R50" s="1">
        <v>1.5667510701081492E-8</v>
      </c>
      <c r="S50" s="15">
        <v>14.32</v>
      </c>
      <c r="T50" s="17" t="s">
        <v>520</v>
      </c>
    </row>
    <row r="51" spans="1:20" s="1" customFormat="1">
      <c r="A51" s="15" t="s">
        <v>223</v>
      </c>
      <c r="B51" s="1">
        <v>17433610</v>
      </c>
      <c r="C51" s="1">
        <v>17433932</v>
      </c>
      <c r="D51" s="15">
        <v>322</v>
      </c>
      <c r="E51" s="1">
        <v>161</v>
      </c>
      <c r="F51" s="1">
        <v>12</v>
      </c>
      <c r="G51" s="1">
        <v>431</v>
      </c>
      <c r="H51" s="1" t="s">
        <v>22</v>
      </c>
      <c r="I51" s="1" t="s">
        <v>223</v>
      </c>
      <c r="J51" s="1">
        <v>17429744</v>
      </c>
      <c r="K51" s="1">
        <v>17431685</v>
      </c>
      <c r="L51" s="9" t="s">
        <v>25</v>
      </c>
      <c r="M51" s="15">
        <v>-1925</v>
      </c>
      <c r="N51" s="1">
        <v>1925</v>
      </c>
      <c r="O51" s="1" t="s">
        <v>18</v>
      </c>
      <c r="P51" s="1" t="s">
        <v>224</v>
      </c>
      <c r="Q51" s="1">
        <v>77.86</v>
      </c>
      <c r="R51" s="1">
        <v>1.6368165214278072E-8</v>
      </c>
      <c r="S51" s="15">
        <v>10.74</v>
      </c>
      <c r="T51" s="17" t="s">
        <v>577</v>
      </c>
    </row>
    <row r="52" spans="1:20" s="1" customFormat="1">
      <c r="A52" s="15" t="s">
        <v>222</v>
      </c>
      <c r="B52" s="1">
        <v>15922920</v>
      </c>
      <c r="C52" s="1">
        <v>15923351</v>
      </c>
      <c r="D52" s="15">
        <v>431</v>
      </c>
      <c r="E52" s="1">
        <v>271</v>
      </c>
      <c r="F52" s="1">
        <v>19</v>
      </c>
      <c r="G52" s="1">
        <v>430</v>
      </c>
      <c r="H52" s="1" t="s">
        <v>16</v>
      </c>
      <c r="I52" s="1" t="s">
        <v>222</v>
      </c>
      <c r="J52" s="1">
        <v>15924349</v>
      </c>
      <c r="K52" s="1">
        <v>15926628</v>
      </c>
      <c r="L52" s="9" t="s">
        <v>25</v>
      </c>
      <c r="M52" s="15">
        <v>-1429</v>
      </c>
      <c r="N52" s="1">
        <v>998</v>
      </c>
      <c r="O52" s="1" t="s">
        <v>18</v>
      </c>
      <c r="P52" s="15" t="s">
        <v>634</v>
      </c>
      <c r="Q52" s="1">
        <v>74.540000000000006</v>
      </c>
      <c r="R52" s="1">
        <v>3.5156044052829718E-8</v>
      </c>
      <c r="S52" s="15">
        <v>8.48</v>
      </c>
      <c r="T52" s="17" t="s">
        <v>576</v>
      </c>
    </row>
    <row r="53" spans="1:20" s="1" customFormat="1">
      <c r="A53" s="15" t="s">
        <v>74</v>
      </c>
      <c r="B53" s="1">
        <v>18174808</v>
      </c>
      <c r="C53" s="1">
        <v>18175048</v>
      </c>
      <c r="D53" s="15">
        <v>240</v>
      </c>
      <c r="E53" s="1">
        <v>120</v>
      </c>
      <c r="F53" s="1">
        <v>12</v>
      </c>
      <c r="G53" s="1">
        <v>109</v>
      </c>
      <c r="H53" s="1" t="s">
        <v>22</v>
      </c>
      <c r="I53" s="1" t="s">
        <v>74</v>
      </c>
      <c r="J53" s="1">
        <v>18174740</v>
      </c>
      <c r="K53" s="1">
        <v>18176022</v>
      </c>
      <c r="L53" s="12" t="s">
        <v>36</v>
      </c>
      <c r="M53" s="15">
        <v>1214</v>
      </c>
      <c r="N53" s="1">
        <v>68</v>
      </c>
      <c r="O53" s="1" t="s">
        <v>18</v>
      </c>
      <c r="P53" s="1" t="s">
        <v>75</v>
      </c>
      <c r="Q53" s="1">
        <v>74.22</v>
      </c>
      <c r="R53" s="1">
        <v>3.7844258471709268E-8</v>
      </c>
      <c r="S53" s="15">
        <v>5.03</v>
      </c>
      <c r="T53" s="17" t="s">
        <v>488</v>
      </c>
    </row>
    <row r="54" spans="1:20" s="1" customFormat="1">
      <c r="A54" s="15" t="s">
        <v>81</v>
      </c>
      <c r="B54" s="1">
        <v>21283045</v>
      </c>
      <c r="C54" s="1">
        <v>21283506</v>
      </c>
      <c r="D54" s="15">
        <v>461</v>
      </c>
      <c r="E54" s="1">
        <v>286</v>
      </c>
      <c r="F54" s="1">
        <v>15</v>
      </c>
      <c r="G54" s="1">
        <v>117</v>
      </c>
      <c r="H54" s="1" t="s">
        <v>16</v>
      </c>
      <c r="I54" s="1" t="s">
        <v>81</v>
      </c>
      <c r="J54" s="1">
        <v>21283242</v>
      </c>
      <c r="K54" s="1">
        <v>21283278</v>
      </c>
      <c r="L54" s="13" t="s">
        <v>48</v>
      </c>
      <c r="M54" s="15">
        <v>-197</v>
      </c>
      <c r="N54" s="1">
        <v>197</v>
      </c>
      <c r="O54" s="1" t="s">
        <v>18</v>
      </c>
      <c r="P54" s="1" t="s">
        <v>635</v>
      </c>
      <c r="Q54" s="1">
        <v>73.540000000000006</v>
      </c>
      <c r="R54" s="1">
        <v>4.4258837236262493E-8</v>
      </c>
      <c r="S54" s="15">
        <v>11.46</v>
      </c>
      <c r="T54" s="17" t="s">
        <v>492</v>
      </c>
    </row>
    <row r="55" spans="1:20" s="1" customFormat="1">
      <c r="A55" s="15" t="s">
        <v>82</v>
      </c>
      <c r="B55" s="1">
        <v>21297812</v>
      </c>
      <c r="C55" s="1">
        <v>21298273</v>
      </c>
      <c r="D55" s="15">
        <v>461</v>
      </c>
      <c r="E55" s="1">
        <v>296</v>
      </c>
      <c r="F55" s="1">
        <v>15</v>
      </c>
      <c r="G55" s="1">
        <v>118</v>
      </c>
      <c r="H55" s="1" t="s">
        <v>16</v>
      </c>
      <c r="I55" s="1" t="s">
        <v>82</v>
      </c>
      <c r="J55" s="1">
        <v>21298009</v>
      </c>
      <c r="K55" s="1">
        <v>21298045</v>
      </c>
      <c r="L55" s="13" t="s">
        <v>48</v>
      </c>
      <c r="M55" s="15">
        <v>-197</v>
      </c>
      <c r="N55" s="1">
        <v>197</v>
      </c>
      <c r="O55" s="1" t="s">
        <v>18</v>
      </c>
      <c r="P55" s="1" t="s">
        <v>636</v>
      </c>
      <c r="Q55" s="1">
        <v>73.540000000000006</v>
      </c>
      <c r="R55" s="1">
        <v>4.4258837236262493E-8</v>
      </c>
      <c r="S55" s="15">
        <v>11.46</v>
      </c>
      <c r="T55" s="17" t="s">
        <v>493</v>
      </c>
    </row>
    <row r="56" spans="1:20" s="1" customFormat="1">
      <c r="A56" s="15" t="s">
        <v>83</v>
      </c>
      <c r="B56" s="1">
        <v>21300693</v>
      </c>
      <c r="C56" s="1">
        <v>21301154</v>
      </c>
      <c r="D56" s="15">
        <v>461</v>
      </c>
      <c r="E56" s="1">
        <v>296</v>
      </c>
      <c r="F56" s="1">
        <v>15</v>
      </c>
      <c r="G56" s="1">
        <v>119</v>
      </c>
      <c r="H56" s="1" t="s">
        <v>16</v>
      </c>
      <c r="I56" s="1" t="s">
        <v>83</v>
      </c>
      <c r="J56" s="1">
        <v>21300890</v>
      </c>
      <c r="K56" s="1">
        <v>21300926</v>
      </c>
      <c r="L56" s="13" t="s">
        <v>48</v>
      </c>
      <c r="M56" s="15">
        <v>-197</v>
      </c>
      <c r="N56" s="1">
        <v>197</v>
      </c>
      <c r="O56" s="1" t="s">
        <v>18</v>
      </c>
      <c r="P56" s="1" t="s">
        <v>635</v>
      </c>
      <c r="Q56" s="1">
        <v>73.540000000000006</v>
      </c>
      <c r="R56" s="1">
        <v>4.4258837236262493E-8</v>
      </c>
      <c r="S56" s="15">
        <v>11.46</v>
      </c>
      <c r="T56" s="17" t="s">
        <v>494</v>
      </c>
    </row>
    <row r="57" spans="1:20" s="1" customFormat="1">
      <c r="A57" s="15" t="s">
        <v>261</v>
      </c>
      <c r="B57" s="1">
        <v>20603982</v>
      </c>
      <c r="C57" s="1">
        <v>20604470</v>
      </c>
      <c r="D57" s="15">
        <v>488</v>
      </c>
      <c r="E57" s="1">
        <v>385</v>
      </c>
      <c r="F57" s="1">
        <v>22</v>
      </c>
      <c r="G57" s="1">
        <v>525</v>
      </c>
      <c r="H57" s="1" t="s">
        <v>22</v>
      </c>
      <c r="I57" s="1" t="s">
        <v>261</v>
      </c>
      <c r="J57" s="1">
        <v>20602921</v>
      </c>
      <c r="K57" s="1">
        <v>20604956</v>
      </c>
      <c r="L57" s="12" t="s">
        <v>36</v>
      </c>
      <c r="M57" s="15">
        <v>974</v>
      </c>
      <c r="N57" s="1">
        <v>486</v>
      </c>
      <c r="O57" s="1" t="s">
        <v>18</v>
      </c>
      <c r="P57" s="1" t="s">
        <v>262</v>
      </c>
      <c r="Q57" s="1">
        <v>73.5</v>
      </c>
      <c r="R57" s="1">
        <v>4.466835921509628E-8</v>
      </c>
      <c r="S57" s="15">
        <v>6.82</v>
      </c>
      <c r="T57" s="17" t="s">
        <v>610</v>
      </c>
    </row>
    <row r="58" spans="1:20" s="1" customFormat="1">
      <c r="A58" s="15" t="s">
        <v>90</v>
      </c>
      <c r="B58" s="1">
        <v>23169140</v>
      </c>
      <c r="C58" s="1">
        <v>23169503</v>
      </c>
      <c r="D58" s="15">
        <v>363</v>
      </c>
      <c r="E58" s="1">
        <v>181</v>
      </c>
      <c r="F58" s="1">
        <v>12</v>
      </c>
      <c r="G58" s="1">
        <v>127</v>
      </c>
      <c r="H58" s="1" t="s">
        <v>16</v>
      </c>
      <c r="I58" s="1" t="s">
        <v>90</v>
      </c>
      <c r="J58" s="1">
        <v>23169136</v>
      </c>
      <c r="K58" s="1">
        <v>23172105</v>
      </c>
      <c r="L58" s="12" t="s">
        <v>36</v>
      </c>
      <c r="M58" s="15">
        <v>4</v>
      </c>
      <c r="N58" s="1">
        <v>4</v>
      </c>
      <c r="O58" s="1" t="s">
        <v>18</v>
      </c>
      <c r="P58" s="1" t="s">
        <v>91</v>
      </c>
      <c r="Q58" s="1">
        <v>72.91</v>
      </c>
      <c r="R58" s="1">
        <v>5.1168183554030666E-8</v>
      </c>
      <c r="S58" s="15">
        <v>11.46</v>
      </c>
      <c r="T58" s="17" t="s">
        <v>498</v>
      </c>
    </row>
    <row r="59" spans="1:20" s="1" customFormat="1">
      <c r="A59" s="15" t="s">
        <v>271</v>
      </c>
      <c r="B59" s="1">
        <v>25987932</v>
      </c>
      <c r="C59" s="1">
        <v>25988278</v>
      </c>
      <c r="D59" s="15">
        <v>346</v>
      </c>
      <c r="E59" s="1">
        <v>173</v>
      </c>
      <c r="F59" s="1">
        <v>12</v>
      </c>
      <c r="G59" s="1">
        <v>538</v>
      </c>
      <c r="H59" s="1" t="s">
        <v>16</v>
      </c>
      <c r="I59" s="1" t="s">
        <v>271</v>
      </c>
      <c r="J59" s="1">
        <v>25987429</v>
      </c>
      <c r="K59" s="1">
        <v>25991315</v>
      </c>
      <c r="L59" s="12" t="s">
        <v>36</v>
      </c>
      <c r="M59" s="15">
        <v>503</v>
      </c>
      <c r="N59" s="1">
        <v>503</v>
      </c>
      <c r="O59" s="1" t="s">
        <v>18</v>
      </c>
      <c r="P59" s="1" t="s">
        <v>272</v>
      </c>
      <c r="Q59" s="1">
        <v>72.91</v>
      </c>
      <c r="R59" s="1">
        <v>5.1168183554030666E-8</v>
      </c>
      <c r="S59" s="15">
        <v>11.46</v>
      </c>
      <c r="T59" s="17" t="s">
        <v>617</v>
      </c>
    </row>
    <row r="60" spans="1:20" s="1" customFormat="1">
      <c r="A60" s="15" t="s">
        <v>30</v>
      </c>
      <c r="B60" s="1">
        <v>4288907</v>
      </c>
      <c r="C60" s="1">
        <v>4289365</v>
      </c>
      <c r="D60" s="15">
        <v>458</v>
      </c>
      <c r="E60" s="1">
        <v>116</v>
      </c>
      <c r="F60" s="1">
        <v>15</v>
      </c>
      <c r="G60" s="1">
        <v>11</v>
      </c>
      <c r="H60" s="1" t="s">
        <v>22</v>
      </c>
      <c r="I60" s="1" t="s">
        <v>30</v>
      </c>
      <c r="J60" s="1">
        <v>4286204</v>
      </c>
      <c r="K60" s="1">
        <v>4288878</v>
      </c>
      <c r="L60" s="9" t="s">
        <v>25</v>
      </c>
      <c r="M60" s="15">
        <v>-29</v>
      </c>
      <c r="N60" s="1">
        <v>29</v>
      </c>
      <c r="O60" s="1" t="s">
        <v>18</v>
      </c>
      <c r="P60" s="3" t="s">
        <v>31</v>
      </c>
      <c r="Q60" s="1">
        <v>71.739999999999995</v>
      </c>
      <c r="R60" s="1">
        <v>6.6988460941652515E-8</v>
      </c>
      <c r="S60" s="15">
        <v>11.19</v>
      </c>
      <c r="T60" s="17" t="s">
        <v>442</v>
      </c>
    </row>
    <row r="61" spans="1:20" s="1" customFormat="1">
      <c r="A61" s="15" t="s">
        <v>201</v>
      </c>
      <c r="B61" s="1">
        <v>6584058</v>
      </c>
      <c r="C61" s="1">
        <v>6584468</v>
      </c>
      <c r="D61" s="15">
        <v>410</v>
      </c>
      <c r="E61" s="1">
        <v>249</v>
      </c>
      <c r="F61" s="1">
        <v>13</v>
      </c>
      <c r="G61" s="1">
        <v>375</v>
      </c>
      <c r="H61" s="1" t="s">
        <v>16</v>
      </c>
      <c r="I61" s="1" t="s">
        <v>201</v>
      </c>
      <c r="J61" s="1">
        <v>6584727</v>
      </c>
      <c r="K61" s="1">
        <v>6586262</v>
      </c>
      <c r="L61" s="9" t="s">
        <v>25</v>
      </c>
      <c r="M61" s="15">
        <v>-669</v>
      </c>
      <c r="N61" s="1">
        <v>259</v>
      </c>
      <c r="O61" s="1" t="s">
        <v>18</v>
      </c>
      <c r="P61" s="1" t="s">
        <v>202</v>
      </c>
      <c r="Q61" s="1">
        <v>71.61</v>
      </c>
      <c r="R61" s="1">
        <v>6.9023980384024214E-8</v>
      </c>
      <c r="S61" s="15">
        <v>9.5500000000000007</v>
      </c>
      <c r="T61" s="17" t="s">
        <v>562</v>
      </c>
    </row>
    <row r="62" spans="1:20" s="1" customFormat="1">
      <c r="A62" s="15" t="s">
        <v>92</v>
      </c>
      <c r="B62" s="1">
        <v>23266592</v>
      </c>
      <c r="C62" s="1">
        <v>23266840</v>
      </c>
      <c r="D62" s="15">
        <v>248</v>
      </c>
      <c r="E62" s="1">
        <v>124</v>
      </c>
      <c r="F62" s="1">
        <v>12</v>
      </c>
      <c r="G62" s="1">
        <v>128</v>
      </c>
      <c r="H62" s="1" t="s">
        <v>22</v>
      </c>
      <c r="I62" s="1" t="s">
        <v>92</v>
      </c>
      <c r="J62" s="1">
        <v>23264490</v>
      </c>
      <c r="K62" s="1">
        <v>23267202</v>
      </c>
      <c r="L62" s="12" t="s">
        <v>36</v>
      </c>
      <c r="M62" s="15">
        <v>610</v>
      </c>
      <c r="N62" s="1">
        <v>362</v>
      </c>
      <c r="O62" s="1" t="s">
        <v>18</v>
      </c>
      <c r="P62" s="1" t="s">
        <v>93</v>
      </c>
      <c r="Q62" s="1">
        <v>69.95</v>
      </c>
      <c r="R62" s="1">
        <v>1.0115794542598979E-7</v>
      </c>
      <c r="S62" s="15">
        <v>5.2</v>
      </c>
      <c r="T62" s="17" t="s">
        <v>499</v>
      </c>
    </row>
    <row r="63" spans="1:20" s="1" customFormat="1">
      <c r="A63" s="15" t="s">
        <v>136</v>
      </c>
      <c r="B63" s="1">
        <v>12717038</v>
      </c>
      <c r="C63" s="1">
        <v>12717391</v>
      </c>
      <c r="D63" s="15">
        <v>353</v>
      </c>
      <c r="E63" s="1">
        <v>176</v>
      </c>
      <c r="F63" s="1">
        <v>12</v>
      </c>
      <c r="G63" s="1">
        <v>222</v>
      </c>
      <c r="H63" s="1" t="s">
        <v>22</v>
      </c>
      <c r="I63" s="1" t="s">
        <v>136</v>
      </c>
      <c r="J63" s="1">
        <v>12715411</v>
      </c>
      <c r="K63" s="1">
        <v>12716875</v>
      </c>
      <c r="L63" s="9" t="s">
        <v>25</v>
      </c>
      <c r="M63" s="15">
        <v>-163</v>
      </c>
      <c r="N63" s="1">
        <v>163</v>
      </c>
      <c r="O63" s="1" t="s">
        <v>18</v>
      </c>
      <c r="P63" s="1" t="s">
        <v>137</v>
      </c>
      <c r="Q63" s="1">
        <v>69.55</v>
      </c>
      <c r="R63" s="1">
        <v>1.1091748152623998E-7</v>
      </c>
      <c r="S63" s="15">
        <v>10.74</v>
      </c>
      <c r="T63" s="17" t="s">
        <v>524</v>
      </c>
    </row>
    <row r="64" spans="1:20" s="1" customFormat="1">
      <c r="A64" s="15" t="s">
        <v>97</v>
      </c>
      <c r="B64" s="1">
        <v>25156614</v>
      </c>
      <c r="C64" s="1">
        <v>25156913</v>
      </c>
      <c r="D64" s="15">
        <v>299</v>
      </c>
      <c r="E64" s="1">
        <v>149</v>
      </c>
      <c r="F64" s="1">
        <v>13</v>
      </c>
      <c r="G64" s="1">
        <v>132</v>
      </c>
      <c r="H64" s="1" t="s">
        <v>22</v>
      </c>
      <c r="I64" s="1" t="s">
        <v>97</v>
      </c>
      <c r="J64" s="1">
        <v>25151270</v>
      </c>
      <c r="K64" s="1">
        <v>25156323</v>
      </c>
      <c r="L64" s="9" t="s">
        <v>25</v>
      </c>
      <c r="M64" s="15">
        <v>-291</v>
      </c>
      <c r="N64" s="1">
        <v>291</v>
      </c>
      <c r="O64" s="1" t="s">
        <v>18</v>
      </c>
      <c r="P64" s="1" t="s">
        <v>98</v>
      </c>
      <c r="Q64" s="1">
        <v>68.739999999999995</v>
      </c>
      <c r="R64" s="1">
        <v>1.3365955165464408E-7</v>
      </c>
      <c r="S64" s="15">
        <v>6.79</v>
      </c>
      <c r="T64" s="17" t="s">
        <v>501</v>
      </c>
    </row>
    <row r="65" spans="1:20" s="1" customFormat="1">
      <c r="A65" s="15" t="s">
        <v>69</v>
      </c>
      <c r="B65" s="1">
        <v>17558004</v>
      </c>
      <c r="C65" s="1">
        <v>17558292</v>
      </c>
      <c r="D65" s="15">
        <v>288</v>
      </c>
      <c r="E65" s="1">
        <v>144</v>
      </c>
      <c r="F65" s="1">
        <v>12</v>
      </c>
      <c r="G65" s="1">
        <v>106</v>
      </c>
      <c r="H65" s="1" t="s">
        <v>16</v>
      </c>
      <c r="I65" s="1" t="s">
        <v>69</v>
      </c>
      <c r="J65" s="1">
        <v>17558209</v>
      </c>
      <c r="K65" s="1">
        <v>17560269</v>
      </c>
      <c r="L65" s="10" t="s">
        <v>17</v>
      </c>
      <c r="M65" s="15">
        <v>-205</v>
      </c>
      <c r="N65" s="1">
        <v>83</v>
      </c>
      <c r="O65" s="1" t="s">
        <v>18</v>
      </c>
      <c r="P65" s="1" t="s">
        <v>637</v>
      </c>
      <c r="Q65" s="1">
        <v>68.38</v>
      </c>
      <c r="R65" s="1">
        <v>1.4521116175877438E-7</v>
      </c>
      <c r="S65" s="15">
        <v>6.98</v>
      </c>
      <c r="T65" s="17" t="s">
        <v>485</v>
      </c>
    </row>
    <row r="66" spans="1:20" s="1" customFormat="1">
      <c r="A66" s="15" t="s">
        <v>34</v>
      </c>
      <c r="B66" s="1">
        <v>4541152</v>
      </c>
      <c r="C66" s="1">
        <v>4541594</v>
      </c>
      <c r="D66" s="15">
        <v>442</v>
      </c>
      <c r="E66" s="1">
        <v>247</v>
      </c>
      <c r="F66" s="1">
        <v>18</v>
      </c>
      <c r="G66" s="1">
        <v>13</v>
      </c>
      <c r="H66" s="1" t="s">
        <v>16</v>
      </c>
      <c r="I66" s="1" t="s">
        <v>34</v>
      </c>
      <c r="J66" s="1">
        <v>4542168</v>
      </c>
      <c r="K66" s="1">
        <v>4543742</v>
      </c>
      <c r="L66" s="9" t="s">
        <v>25</v>
      </c>
      <c r="M66" s="15">
        <v>-1016</v>
      </c>
      <c r="N66" s="1">
        <v>574</v>
      </c>
      <c r="O66" s="1" t="s">
        <v>18</v>
      </c>
      <c r="P66" s="2" t="s">
        <v>35</v>
      </c>
      <c r="Q66" s="1">
        <v>68.19</v>
      </c>
      <c r="R66" s="1">
        <v>1.5170503674593342E-7</v>
      </c>
      <c r="S66" s="15">
        <v>7.72</v>
      </c>
      <c r="T66" s="17" t="s">
        <v>444</v>
      </c>
    </row>
    <row r="67" spans="1:20" s="1" customFormat="1">
      <c r="A67" s="15" t="s">
        <v>63</v>
      </c>
      <c r="B67" s="1">
        <v>13070875</v>
      </c>
      <c r="C67" s="1">
        <v>13071207</v>
      </c>
      <c r="D67" s="15">
        <v>332</v>
      </c>
      <c r="E67" s="1">
        <v>166</v>
      </c>
      <c r="F67" s="1">
        <v>14</v>
      </c>
      <c r="G67" s="1">
        <v>43</v>
      </c>
      <c r="H67" s="1" t="s">
        <v>16</v>
      </c>
      <c r="I67" s="1" t="s">
        <v>63</v>
      </c>
      <c r="J67" s="1">
        <v>13071165</v>
      </c>
      <c r="K67" s="1">
        <v>13074949</v>
      </c>
      <c r="L67" s="10" t="s">
        <v>17</v>
      </c>
      <c r="M67" s="15">
        <v>-290</v>
      </c>
      <c r="N67" s="1">
        <v>42</v>
      </c>
      <c r="O67" s="1" t="s">
        <v>18</v>
      </c>
      <c r="P67" s="1" t="s">
        <v>26</v>
      </c>
      <c r="Q67" s="1">
        <v>68.14</v>
      </c>
      <c r="R67" s="1">
        <v>1.5346169827992916E-7</v>
      </c>
      <c r="S67" s="15">
        <v>8.11</v>
      </c>
      <c r="T67" s="17" t="s">
        <v>477</v>
      </c>
    </row>
    <row r="68" spans="1:20" s="1" customFormat="1">
      <c r="A68" s="15" t="s">
        <v>65</v>
      </c>
      <c r="B68" s="1">
        <v>16467933</v>
      </c>
      <c r="C68" s="1">
        <v>16468329</v>
      </c>
      <c r="D68" s="15">
        <v>396</v>
      </c>
      <c r="E68" s="1">
        <v>198</v>
      </c>
      <c r="F68" s="1">
        <v>18</v>
      </c>
      <c r="G68" s="1">
        <v>102</v>
      </c>
      <c r="H68" s="1" t="s">
        <v>16</v>
      </c>
      <c r="I68" s="1" t="s">
        <v>65</v>
      </c>
      <c r="J68" s="1">
        <v>16468044</v>
      </c>
      <c r="K68" s="1">
        <v>16470500</v>
      </c>
      <c r="L68" s="10" t="s">
        <v>17</v>
      </c>
      <c r="M68" s="15">
        <v>-111</v>
      </c>
      <c r="N68" s="1">
        <v>111</v>
      </c>
      <c r="O68" s="1" t="s">
        <v>18</v>
      </c>
      <c r="P68" s="1" t="s">
        <v>66</v>
      </c>
      <c r="Q68" s="1">
        <v>67.540000000000006</v>
      </c>
      <c r="R68" s="1">
        <v>1.7619760464116254E-7</v>
      </c>
      <c r="S68" s="15">
        <v>8.3000000000000007</v>
      </c>
      <c r="T68" s="17" t="s">
        <v>478</v>
      </c>
    </row>
    <row r="69" spans="1:20" s="1" customFormat="1">
      <c r="A69" s="15" t="s">
        <v>150</v>
      </c>
      <c r="B69" s="1">
        <v>19212429</v>
      </c>
      <c r="C69" s="1">
        <v>19212875</v>
      </c>
      <c r="D69" s="15">
        <v>446</v>
      </c>
      <c r="E69" s="1">
        <v>344</v>
      </c>
      <c r="F69" s="1">
        <v>13</v>
      </c>
      <c r="G69" s="1">
        <v>235</v>
      </c>
      <c r="H69" s="1" t="s">
        <v>22</v>
      </c>
      <c r="I69" s="1" t="s">
        <v>150</v>
      </c>
      <c r="J69" s="1">
        <v>19208320</v>
      </c>
      <c r="K69" s="1">
        <v>19210958</v>
      </c>
      <c r="L69" s="9" t="s">
        <v>25</v>
      </c>
      <c r="M69" s="15">
        <v>-1471</v>
      </c>
      <c r="N69" s="1">
        <v>1471</v>
      </c>
      <c r="O69" s="1" t="s">
        <v>18</v>
      </c>
      <c r="P69" s="1" t="s">
        <v>151</v>
      </c>
      <c r="Q69" s="1">
        <v>67.25</v>
      </c>
      <c r="R69" s="1">
        <v>1.8836490894897976E-7</v>
      </c>
      <c r="S69" s="15">
        <v>10.5</v>
      </c>
      <c r="T69" s="17" t="s">
        <v>531</v>
      </c>
    </row>
    <row r="70" spans="1:20" s="1" customFormat="1">
      <c r="A70" s="15" t="s">
        <v>49</v>
      </c>
      <c r="B70" s="1">
        <v>8276494</v>
      </c>
      <c r="C70" s="1">
        <v>8276818</v>
      </c>
      <c r="D70" s="15">
        <v>324</v>
      </c>
      <c r="E70" s="1">
        <v>162</v>
      </c>
      <c r="F70" s="1">
        <v>17</v>
      </c>
      <c r="G70" s="1">
        <v>23</v>
      </c>
      <c r="H70" s="1" t="s">
        <v>22</v>
      </c>
      <c r="I70" s="1" t="s">
        <v>49</v>
      </c>
      <c r="J70" s="1">
        <v>8273423</v>
      </c>
      <c r="K70" s="1">
        <v>8275350</v>
      </c>
      <c r="L70" s="9" t="s">
        <v>25</v>
      </c>
      <c r="M70" s="15">
        <v>-1144</v>
      </c>
      <c r="N70" s="1">
        <v>1144</v>
      </c>
      <c r="O70" s="1" t="s">
        <v>18</v>
      </c>
      <c r="P70" s="1" t="s">
        <v>50</v>
      </c>
      <c r="Q70" s="1">
        <v>66.78</v>
      </c>
      <c r="R70" s="1">
        <v>2.0989398836235233E-7</v>
      </c>
      <c r="S70" s="15">
        <v>6.41</v>
      </c>
      <c r="T70" s="17" t="s">
        <v>468</v>
      </c>
    </row>
    <row r="71" spans="1:20" s="1" customFormat="1">
      <c r="A71" s="15" t="s">
        <v>123</v>
      </c>
      <c r="B71" s="1">
        <v>8454114</v>
      </c>
      <c r="C71" s="1">
        <v>8454570</v>
      </c>
      <c r="D71" s="15">
        <v>456</v>
      </c>
      <c r="E71" s="1">
        <v>129</v>
      </c>
      <c r="F71" s="1">
        <v>13</v>
      </c>
      <c r="G71" s="1">
        <v>207</v>
      </c>
      <c r="H71" s="1" t="s">
        <v>16</v>
      </c>
      <c r="I71" s="1" t="s">
        <v>123</v>
      </c>
      <c r="J71" s="1">
        <v>8453219</v>
      </c>
      <c r="K71" s="1">
        <v>8453682</v>
      </c>
      <c r="L71" s="14" t="s">
        <v>20</v>
      </c>
      <c r="M71" s="15">
        <v>895</v>
      </c>
      <c r="N71" s="1">
        <v>432</v>
      </c>
      <c r="O71" s="1" t="s">
        <v>18</v>
      </c>
      <c r="P71" s="1" t="s">
        <v>124</v>
      </c>
      <c r="Q71" s="1">
        <v>66.11</v>
      </c>
      <c r="R71" s="1">
        <v>2.4490632418447419E-7</v>
      </c>
      <c r="S71" s="15">
        <v>9.5500000000000007</v>
      </c>
      <c r="T71" s="17" t="s">
        <v>516</v>
      </c>
    </row>
    <row r="72" spans="1:20" s="1" customFormat="1">
      <c r="A72" s="15" t="s">
        <v>185</v>
      </c>
      <c r="B72" s="1">
        <v>15938876</v>
      </c>
      <c r="C72" s="1">
        <v>15939369</v>
      </c>
      <c r="D72" s="15">
        <v>493</v>
      </c>
      <c r="E72" s="1">
        <v>289</v>
      </c>
      <c r="F72" s="1">
        <v>26</v>
      </c>
      <c r="G72" s="1">
        <v>316</v>
      </c>
      <c r="H72" s="1" t="s">
        <v>16</v>
      </c>
      <c r="I72" s="1" t="s">
        <v>185</v>
      </c>
      <c r="J72" s="1">
        <v>15940184</v>
      </c>
      <c r="K72" s="1">
        <v>15940903</v>
      </c>
      <c r="L72" s="9" t="s">
        <v>25</v>
      </c>
      <c r="M72" s="15">
        <v>-1308</v>
      </c>
      <c r="N72" s="1">
        <v>815</v>
      </c>
      <c r="O72" s="1" t="s">
        <v>18</v>
      </c>
      <c r="P72" s="1" t="s">
        <v>186</v>
      </c>
      <c r="Q72" s="1">
        <v>65.069999999999993</v>
      </c>
      <c r="R72" s="1">
        <v>3.1117163371060129E-7</v>
      </c>
      <c r="S72" s="15">
        <v>6.4</v>
      </c>
      <c r="T72" s="17" t="s">
        <v>553</v>
      </c>
    </row>
    <row r="73" spans="1:20" s="1" customFormat="1">
      <c r="A73" s="15" t="s">
        <v>43</v>
      </c>
      <c r="B73" s="1">
        <v>6218603</v>
      </c>
      <c r="C73" s="1">
        <v>6218995</v>
      </c>
      <c r="D73" s="15">
        <v>392</v>
      </c>
      <c r="E73" s="1">
        <v>196</v>
      </c>
      <c r="F73" s="1">
        <v>12</v>
      </c>
      <c r="G73" s="1">
        <v>18</v>
      </c>
      <c r="H73" s="1" t="s">
        <v>22</v>
      </c>
      <c r="I73" s="1" t="s">
        <v>43</v>
      </c>
      <c r="J73" s="1">
        <v>6213725</v>
      </c>
      <c r="K73" s="1">
        <v>6218335</v>
      </c>
      <c r="L73" s="9" t="s">
        <v>25</v>
      </c>
      <c r="M73" s="15">
        <v>-268</v>
      </c>
      <c r="N73" s="1">
        <v>268</v>
      </c>
      <c r="O73" s="1" t="s">
        <v>18</v>
      </c>
      <c r="P73" s="1" t="s">
        <v>44</v>
      </c>
      <c r="Q73" s="1">
        <v>64.61</v>
      </c>
      <c r="R73" s="1">
        <v>3.4593937782612092E-7</v>
      </c>
      <c r="S73" s="15">
        <v>11.46</v>
      </c>
      <c r="T73" s="17" t="s">
        <v>465</v>
      </c>
    </row>
    <row r="74" spans="1:20" s="1" customFormat="1">
      <c r="A74" s="15" t="s">
        <v>51</v>
      </c>
      <c r="B74" s="1">
        <v>8661231</v>
      </c>
      <c r="C74" s="1">
        <v>8661607</v>
      </c>
      <c r="D74" s="15">
        <v>376</v>
      </c>
      <c r="E74" s="1">
        <v>188</v>
      </c>
      <c r="F74" s="1">
        <v>12</v>
      </c>
      <c r="G74" s="1">
        <v>24</v>
      </c>
      <c r="H74" s="1" t="s">
        <v>16</v>
      </c>
      <c r="I74" s="1" t="s">
        <v>51</v>
      </c>
      <c r="J74" s="1">
        <v>8662019</v>
      </c>
      <c r="K74" s="1">
        <v>8663964</v>
      </c>
      <c r="L74" s="9" t="s">
        <v>25</v>
      </c>
      <c r="M74" s="15">
        <v>-788</v>
      </c>
      <c r="N74" s="1">
        <v>412</v>
      </c>
      <c r="O74" s="1" t="s">
        <v>18</v>
      </c>
      <c r="P74" s="1" t="s">
        <v>52</v>
      </c>
      <c r="Q74" s="1">
        <v>64.61</v>
      </c>
      <c r="R74" s="1">
        <v>3.4593937782612092E-7</v>
      </c>
      <c r="S74" s="15">
        <v>11.46</v>
      </c>
      <c r="T74" s="17" t="s">
        <v>469</v>
      </c>
    </row>
    <row r="75" spans="1:20" s="1" customFormat="1">
      <c r="A75" s="15" t="s">
        <v>102</v>
      </c>
      <c r="B75" s="1">
        <v>27704068</v>
      </c>
      <c r="C75" s="1">
        <v>27704441</v>
      </c>
      <c r="D75" s="15">
        <v>373</v>
      </c>
      <c r="E75" s="1">
        <v>186</v>
      </c>
      <c r="F75" s="1">
        <v>12</v>
      </c>
      <c r="G75" s="1">
        <v>137</v>
      </c>
      <c r="H75" s="1" t="s">
        <v>22</v>
      </c>
      <c r="I75" s="1" t="s">
        <v>102</v>
      </c>
      <c r="J75" s="1">
        <v>27703944</v>
      </c>
      <c r="K75" s="1">
        <v>27707514</v>
      </c>
      <c r="L75" s="12" t="s">
        <v>36</v>
      </c>
      <c r="M75" s="15">
        <v>3446</v>
      </c>
      <c r="N75" s="1">
        <v>124</v>
      </c>
      <c r="O75" s="1" t="s">
        <v>18</v>
      </c>
      <c r="P75" s="1" t="s">
        <v>103</v>
      </c>
      <c r="Q75" s="1">
        <v>64.61</v>
      </c>
      <c r="R75" s="1">
        <v>3.4593937782612092E-7</v>
      </c>
      <c r="S75" s="15">
        <v>11.46</v>
      </c>
      <c r="T75" s="17" t="s">
        <v>504</v>
      </c>
    </row>
    <row r="76" spans="1:20" s="1" customFormat="1">
      <c r="A76" s="15" t="s">
        <v>108</v>
      </c>
      <c r="B76" s="1">
        <v>1113476</v>
      </c>
      <c r="C76" s="1">
        <v>1113859</v>
      </c>
      <c r="D76" s="15">
        <v>383</v>
      </c>
      <c r="E76" s="1">
        <v>191</v>
      </c>
      <c r="F76" s="1">
        <v>12</v>
      </c>
      <c r="G76" s="1">
        <v>160</v>
      </c>
      <c r="H76" s="1" t="s">
        <v>22</v>
      </c>
      <c r="I76" s="1" t="s">
        <v>108</v>
      </c>
      <c r="J76" s="1">
        <v>1113984</v>
      </c>
      <c r="K76" s="1">
        <v>1114055</v>
      </c>
      <c r="L76" s="14" t="s">
        <v>20</v>
      </c>
      <c r="M76" s="15">
        <v>579</v>
      </c>
      <c r="N76" s="1">
        <v>125</v>
      </c>
      <c r="O76" s="1" t="s">
        <v>18</v>
      </c>
      <c r="P76" s="1" t="s">
        <v>638</v>
      </c>
      <c r="Q76" s="1">
        <v>64.61</v>
      </c>
      <c r="R76" s="1">
        <v>3.4593937782612092E-7</v>
      </c>
      <c r="S76" s="15">
        <v>11.46</v>
      </c>
      <c r="T76" s="17" t="s">
        <v>507</v>
      </c>
    </row>
    <row r="77" spans="1:20" s="1" customFormat="1">
      <c r="A77" s="15" t="s">
        <v>197</v>
      </c>
      <c r="B77" s="1">
        <v>1433190</v>
      </c>
      <c r="C77" s="1">
        <v>1433568</v>
      </c>
      <c r="D77" s="15">
        <v>378</v>
      </c>
      <c r="E77" s="1">
        <v>189</v>
      </c>
      <c r="F77" s="1">
        <v>12</v>
      </c>
      <c r="G77" s="1">
        <v>334</v>
      </c>
      <c r="H77" s="1" t="s">
        <v>22</v>
      </c>
      <c r="I77" s="1" t="s">
        <v>197</v>
      </c>
      <c r="J77" s="1">
        <v>1432375</v>
      </c>
      <c r="K77" s="1">
        <v>1433691</v>
      </c>
      <c r="L77" s="12" t="s">
        <v>36</v>
      </c>
      <c r="M77" s="15">
        <v>501</v>
      </c>
      <c r="N77" s="1">
        <v>123</v>
      </c>
      <c r="O77" s="1" t="s">
        <v>18</v>
      </c>
      <c r="P77" s="1" t="s">
        <v>198</v>
      </c>
      <c r="Q77" s="1">
        <v>64.61</v>
      </c>
      <c r="R77" s="1">
        <v>3.4593937782612092E-7</v>
      </c>
      <c r="S77" s="15">
        <v>11.46</v>
      </c>
      <c r="T77" s="17" t="s">
        <v>560</v>
      </c>
    </row>
    <row r="78" spans="1:20" s="1" customFormat="1">
      <c r="A78" s="15" t="s">
        <v>217</v>
      </c>
      <c r="B78" s="1">
        <v>12645286</v>
      </c>
      <c r="C78" s="1">
        <v>12645671</v>
      </c>
      <c r="D78" s="15">
        <v>385</v>
      </c>
      <c r="E78" s="1">
        <v>192</v>
      </c>
      <c r="F78" s="1">
        <v>12</v>
      </c>
      <c r="G78" s="1">
        <v>422</v>
      </c>
      <c r="H78" s="1" t="s">
        <v>16</v>
      </c>
      <c r="I78" s="1" t="s">
        <v>217</v>
      </c>
      <c r="J78" s="1">
        <v>12645542</v>
      </c>
      <c r="K78" s="1">
        <v>12647965</v>
      </c>
      <c r="L78" s="10" t="s">
        <v>17</v>
      </c>
      <c r="M78" s="15">
        <v>-256</v>
      </c>
      <c r="N78" s="1">
        <v>129</v>
      </c>
      <c r="O78" s="1" t="s">
        <v>18</v>
      </c>
      <c r="P78" s="1" t="s">
        <v>218</v>
      </c>
      <c r="Q78" s="1">
        <v>64.61</v>
      </c>
      <c r="R78" s="1">
        <v>3.4593937782612092E-7</v>
      </c>
      <c r="S78" s="15">
        <v>11.46</v>
      </c>
      <c r="T78" s="17" t="s">
        <v>573</v>
      </c>
    </row>
    <row r="79" spans="1:20" s="1" customFormat="1">
      <c r="A79" s="15" t="s">
        <v>219</v>
      </c>
      <c r="B79" s="1">
        <v>13790778</v>
      </c>
      <c r="C79" s="1">
        <v>13791164</v>
      </c>
      <c r="D79" s="15">
        <v>386</v>
      </c>
      <c r="E79" s="1">
        <v>193</v>
      </c>
      <c r="F79" s="1">
        <v>12</v>
      </c>
      <c r="G79" s="1">
        <v>426</v>
      </c>
      <c r="H79" s="1" t="s">
        <v>22</v>
      </c>
      <c r="I79" s="1" t="s">
        <v>219</v>
      </c>
      <c r="J79" s="1">
        <v>13788821</v>
      </c>
      <c r="K79" s="1">
        <v>13790983</v>
      </c>
      <c r="L79" s="10" t="s">
        <v>17</v>
      </c>
      <c r="M79" s="15">
        <v>205</v>
      </c>
      <c r="N79" s="1">
        <v>181</v>
      </c>
      <c r="O79" s="1" t="s">
        <v>18</v>
      </c>
      <c r="P79" s="1" t="s">
        <v>26</v>
      </c>
      <c r="Q79" s="1">
        <v>64.61</v>
      </c>
      <c r="R79" s="1">
        <v>3.4593937782612092E-7</v>
      </c>
      <c r="S79" s="15">
        <v>11.46</v>
      </c>
      <c r="T79" s="17" t="s">
        <v>574</v>
      </c>
    </row>
    <row r="80" spans="1:20" s="1" customFormat="1">
      <c r="A80" s="15" t="s">
        <v>247</v>
      </c>
      <c r="B80" s="1">
        <v>15513727</v>
      </c>
      <c r="C80" s="1">
        <v>15514108</v>
      </c>
      <c r="D80" s="15">
        <v>381</v>
      </c>
      <c r="E80" s="1">
        <v>190</v>
      </c>
      <c r="F80" s="1">
        <v>12</v>
      </c>
      <c r="G80" s="1">
        <v>512</v>
      </c>
      <c r="H80" s="1" t="s">
        <v>22</v>
      </c>
      <c r="I80" s="1" t="s">
        <v>247</v>
      </c>
      <c r="J80" s="1">
        <v>15513025</v>
      </c>
      <c r="K80" s="1">
        <v>15514305</v>
      </c>
      <c r="L80" s="12" t="s">
        <v>36</v>
      </c>
      <c r="M80" s="15">
        <v>578</v>
      </c>
      <c r="N80" s="1">
        <v>197</v>
      </c>
      <c r="O80" s="1" t="s">
        <v>18</v>
      </c>
      <c r="P80" s="1" t="s">
        <v>248</v>
      </c>
      <c r="Q80" s="1">
        <v>64.61</v>
      </c>
      <c r="R80" s="1">
        <v>3.4593937782612092E-7</v>
      </c>
      <c r="S80" s="15">
        <v>11.46</v>
      </c>
      <c r="T80" s="17" t="s">
        <v>602</v>
      </c>
    </row>
    <row r="81" spans="1:20" s="1" customFormat="1">
      <c r="A81" s="15" t="s">
        <v>273</v>
      </c>
      <c r="B81" s="1">
        <v>26529782</v>
      </c>
      <c r="C81" s="1">
        <v>26530169</v>
      </c>
      <c r="D81" s="15">
        <v>387</v>
      </c>
      <c r="E81" s="1">
        <v>193</v>
      </c>
      <c r="F81" s="1">
        <v>12</v>
      </c>
      <c r="G81" s="1">
        <v>539</v>
      </c>
      <c r="H81" s="1" t="s">
        <v>22</v>
      </c>
      <c r="I81" s="1" t="s">
        <v>273</v>
      </c>
      <c r="J81" s="1">
        <v>26530235</v>
      </c>
      <c r="K81" s="1">
        <v>26531097</v>
      </c>
      <c r="L81" s="14" t="s">
        <v>20</v>
      </c>
      <c r="M81" s="15">
        <v>1315</v>
      </c>
      <c r="N81" s="1">
        <v>66</v>
      </c>
      <c r="O81" s="1" t="s">
        <v>18</v>
      </c>
      <c r="P81" s="1" t="s">
        <v>26</v>
      </c>
      <c r="Q81" s="1">
        <v>64.61</v>
      </c>
      <c r="R81" s="1">
        <v>3.4593937782612092E-7</v>
      </c>
      <c r="S81" s="15">
        <v>11.46</v>
      </c>
      <c r="T81" s="17" t="s">
        <v>618</v>
      </c>
    </row>
    <row r="82" spans="1:20" s="1" customFormat="1">
      <c r="A82" s="15" t="s">
        <v>268</v>
      </c>
      <c r="B82" s="1">
        <v>23613665</v>
      </c>
      <c r="C82" s="1">
        <v>23614067</v>
      </c>
      <c r="D82" s="15">
        <v>402</v>
      </c>
      <c r="E82" s="1">
        <v>244</v>
      </c>
      <c r="F82" s="1">
        <v>12</v>
      </c>
      <c r="G82" s="1">
        <v>533</v>
      </c>
      <c r="H82" s="1" t="s">
        <v>16</v>
      </c>
      <c r="I82" s="1" t="s">
        <v>268</v>
      </c>
      <c r="J82" s="1">
        <v>23609663</v>
      </c>
      <c r="K82" s="1">
        <v>23617386</v>
      </c>
      <c r="L82" s="12" t="s">
        <v>36</v>
      </c>
      <c r="M82" s="15">
        <v>4002</v>
      </c>
      <c r="N82" s="1">
        <v>3319</v>
      </c>
      <c r="O82" s="1" t="s">
        <v>18</v>
      </c>
      <c r="P82" s="1" t="s">
        <v>269</v>
      </c>
      <c r="Q82" s="1">
        <v>64.37</v>
      </c>
      <c r="R82" s="1">
        <v>3.6559479161312416E-7</v>
      </c>
      <c r="S82" s="15">
        <v>8.59</v>
      </c>
      <c r="T82" s="17" t="s">
        <v>615</v>
      </c>
    </row>
    <row r="83" spans="1:20" s="1" customFormat="1">
      <c r="A83" s="15" t="s">
        <v>70</v>
      </c>
      <c r="B83" s="1">
        <v>17619245</v>
      </c>
      <c r="C83" s="1">
        <v>17619711</v>
      </c>
      <c r="D83" s="15">
        <v>466</v>
      </c>
      <c r="E83" s="1">
        <v>322</v>
      </c>
      <c r="F83" s="1">
        <v>14</v>
      </c>
      <c r="G83" s="1">
        <v>107</v>
      </c>
      <c r="H83" s="1" t="s">
        <v>22</v>
      </c>
      <c r="I83" s="1" t="s">
        <v>70</v>
      </c>
      <c r="J83" s="1">
        <v>17616107</v>
      </c>
      <c r="K83" s="1">
        <v>17618894</v>
      </c>
      <c r="L83" s="9" t="s">
        <v>25</v>
      </c>
      <c r="M83" s="15">
        <v>-351</v>
      </c>
      <c r="N83" s="1">
        <v>351</v>
      </c>
      <c r="O83" s="1" t="s">
        <v>18</v>
      </c>
      <c r="P83" s="15" t="s">
        <v>71</v>
      </c>
      <c r="Q83" s="1">
        <v>64.209999999999994</v>
      </c>
      <c r="R83" s="1">
        <v>3.79314984973682E-7</v>
      </c>
      <c r="S83" s="15">
        <v>8.9499999999999993</v>
      </c>
      <c r="T83" s="17" t="s">
        <v>486</v>
      </c>
    </row>
    <row r="84" spans="1:20" s="1" customFormat="1">
      <c r="A84" s="15" t="s">
        <v>114</v>
      </c>
      <c r="B84" s="1">
        <v>6453488</v>
      </c>
      <c r="C84" s="1">
        <v>6453972</v>
      </c>
      <c r="D84" s="15">
        <v>484</v>
      </c>
      <c r="E84" s="1">
        <v>285</v>
      </c>
      <c r="F84" s="1">
        <v>14</v>
      </c>
      <c r="G84" s="1">
        <v>196</v>
      </c>
      <c r="H84" s="1" t="s">
        <v>22</v>
      </c>
      <c r="I84" s="1" t="s">
        <v>114</v>
      </c>
      <c r="J84" s="1">
        <v>6451372</v>
      </c>
      <c r="K84" s="1">
        <v>6453670</v>
      </c>
      <c r="L84" s="10" t="s">
        <v>17</v>
      </c>
      <c r="M84" s="15">
        <v>182</v>
      </c>
      <c r="N84" s="1">
        <v>182</v>
      </c>
      <c r="O84" s="1" t="s">
        <v>18</v>
      </c>
      <c r="P84" s="1" t="s">
        <v>115</v>
      </c>
      <c r="Q84" s="1">
        <v>64.209999999999994</v>
      </c>
      <c r="R84" s="1">
        <v>3.79314984973682E-7</v>
      </c>
      <c r="S84" s="15">
        <v>6.76</v>
      </c>
      <c r="T84" s="17" t="s">
        <v>511</v>
      </c>
    </row>
    <row r="85" spans="1:20" s="1" customFormat="1">
      <c r="A85" s="15" t="s">
        <v>37</v>
      </c>
      <c r="B85" s="1">
        <v>5075071</v>
      </c>
      <c r="C85" s="1">
        <v>5075547</v>
      </c>
      <c r="D85" s="15">
        <v>476</v>
      </c>
      <c r="E85" s="1">
        <v>179</v>
      </c>
      <c r="F85" s="1">
        <v>13</v>
      </c>
      <c r="G85" s="1">
        <v>15</v>
      </c>
      <c r="H85" s="1" t="s">
        <v>16</v>
      </c>
      <c r="I85" s="1" t="s">
        <v>37</v>
      </c>
      <c r="J85" s="1">
        <v>5073105</v>
      </c>
      <c r="K85" s="1">
        <v>5074779</v>
      </c>
      <c r="L85" s="14" t="s">
        <v>20</v>
      </c>
      <c r="M85" s="15">
        <v>1966</v>
      </c>
      <c r="N85" s="1">
        <v>292</v>
      </c>
      <c r="O85" s="1" t="s">
        <v>18</v>
      </c>
      <c r="P85" s="3" t="s">
        <v>38</v>
      </c>
      <c r="Q85" s="1">
        <v>63.92</v>
      </c>
      <c r="R85" s="1">
        <v>4.0550853544838284E-7</v>
      </c>
      <c r="S85" s="15">
        <v>10.5</v>
      </c>
      <c r="T85" s="17" t="s">
        <v>462</v>
      </c>
    </row>
    <row r="86" spans="1:20" s="1" customFormat="1">
      <c r="A86" s="15" t="s">
        <v>227</v>
      </c>
      <c r="B86" s="1">
        <v>18453214</v>
      </c>
      <c r="C86" s="1">
        <v>18453592</v>
      </c>
      <c r="D86" s="15">
        <v>378</v>
      </c>
      <c r="E86" s="1">
        <v>189</v>
      </c>
      <c r="F86" s="1">
        <v>20</v>
      </c>
      <c r="G86" s="1">
        <v>434</v>
      </c>
      <c r="H86" s="1" t="s">
        <v>22</v>
      </c>
      <c r="I86" s="1" t="s">
        <v>227</v>
      </c>
      <c r="J86" s="1">
        <v>18448980</v>
      </c>
      <c r="K86" s="1">
        <v>18451293</v>
      </c>
      <c r="L86" s="9" t="s">
        <v>25</v>
      </c>
      <c r="M86" s="15">
        <v>-1921</v>
      </c>
      <c r="N86" s="1">
        <v>1921</v>
      </c>
      <c r="O86" s="1" t="s">
        <v>18</v>
      </c>
      <c r="P86" s="18" t="s">
        <v>64</v>
      </c>
      <c r="Q86" s="1">
        <v>63.36</v>
      </c>
      <c r="R86" s="1">
        <v>4.6131757456037836E-7</v>
      </c>
      <c r="S86" s="15">
        <v>6.6</v>
      </c>
      <c r="T86" s="17" t="s">
        <v>579</v>
      </c>
    </row>
    <row r="87" spans="1:20" s="1" customFormat="1">
      <c r="A87" s="15" t="s">
        <v>47</v>
      </c>
      <c r="B87" s="1">
        <v>7664024</v>
      </c>
      <c r="C87" s="1">
        <v>7664298</v>
      </c>
      <c r="D87" s="15">
        <v>274</v>
      </c>
      <c r="E87" s="1">
        <v>137</v>
      </c>
      <c r="F87" s="1">
        <v>12</v>
      </c>
      <c r="G87" s="1">
        <v>21</v>
      </c>
      <c r="H87" s="1" t="s">
        <v>16</v>
      </c>
      <c r="I87" s="1" t="s">
        <v>47</v>
      </c>
      <c r="J87" s="1">
        <v>7665664</v>
      </c>
      <c r="K87" s="1">
        <v>7665936</v>
      </c>
      <c r="L87" s="9" t="s">
        <v>25</v>
      </c>
      <c r="M87" s="15">
        <v>-1640</v>
      </c>
      <c r="N87" s="1">
        <v>1366</v>
      </c>
      <c r="O87" s="1" t="s">
        <v>18</v>
      </c>
      <c r="P87" s="1" t="s">
        <v>33</v>
      </c>
      <c r="Q87" s="1">
        <v>63.33</v>
      </c>
      <c r="R87" s="1">
        <v>4.6451527522274848E-7</v>
      </c>
      <c r="S87" s="15">
        <v>5.74</v>
      </c>
      <c r="T87" s="17" t="s">
        <v>467</v>
      </c>
    </row>
    <row r="88" spans="1:20" s="1" customFormat="1">
      <c r="A88" s="15" t="s">
        <v>146</v>
      </c>
      <c r="B88" s="1">
        <v>18074070</v>
      </c>
      <c r="C88" s="1">
        <v>18074462</v>
      </c>
      <c r="D88" s="15">
        <v>392</v>
      </c>
      <c r="E88" s="1">
        <v>196</v>
      </c>
      <c r="F88" s="1">
        <v>14</v>
      </c>
      <c r="G88" s="1">
        <v>232</v>
      </c>
      <c r="H88" s="1" t="s">
        <v>16</v>
      </c>
      <c r="I88" s="1" t="s">
        <v>146</v>
      </c>
      <c r="J88" s="1">
        <v>18073234</v>
      </c>
      <c r="K88" s="1">
        <v>18073905</v>
      </c>
      <c r="L88" s="14" t="s">
        <v>20</v>
      </c>
      <c r="M88" s="15">
        <v>836</v>
      </c>
      <c r="N88" s="1">
        <v>165</v>
      </c>
      <c r="O88" s="1" t="s">
        <v>18</v>
      </c>
      <c r="P88" s="1" t="s">
        <v>147</v>
      </c>
      <c r="Q88" s="1">
        <v>63.13</v>
      </c>
      <c r="R88" s="1">
        <v>4.8640720569146052E-7</v>
      </c>
      <c r="S88" s="15">
        <v>9.58</v>
      </c>
      <c r="T88" s="17" t="s">
        <v>529</v>
      </c>
    </row>
    <row r="89" spans="1:20" s="1" customFormat="1">
      <c r="A89" s="15" t="s">
        <v>188</v>
      </c>
      <c r="B89" s="1">
        <v>17470166</v>
      </c>
      <c r="C89" s="1">
        <v>17470580</v>
      </c>
      <c r="D89" s="15">
        <v>414</v>
      </c>
      <c r="E89" s="1">
        <v>287</v>
      </c>
      <c r="F89" s="1">
        <v>12</v>
      </c>
      <c r="G89" s="1">
        <v>325</v>
      </c>
      <c r="H89" s="1" t="s">
        <v>22</v>
      </c>
      <c r="I89" s="1" t="s">
        <v>188</v>
      </c>
      <c r="J89" s="1">
        <v>17468795</v>
      </c>
      <c r="K89" s="1">
        <v>17469460</v>
      </c>
      <c r="L89" s="9" t="s">
        <v>25</v>
      </c>
      <c r="M89" s="15">
        <v>-706</v>
      </c>
      <c r="N89" s="1">
        <v>706</v>
      </c>
      <c r="O89" s="1" t="s">
        <v>18</v>
      </c>
      <c r="P89" s="1" t="s">
        <v>26</v>
      </c>
      <c r="Q89" s="1">
        <v>62.96</v>
      </c>
      <c r="R89" s="1">
        <v>5.0582466200311262E-7</v>
      </c>
      <c r="S89" s="15">
        <v>8.59</v>
      </c>
      <c r="T89" s="17" t="s">
        <v>554</v>
      </c>
    </row>
    <row r="90" spans="1:20" s="1" customFormat="1">
      <c r="A90" s="15" t="s">
        <v>267</v>
      </c>
      <c r="B90" s="1">
        <v>23431923</v>
      </c>
      <c r="C90" s="1">
        <v>23432337</v>
      </c>
      <c r="D90" s="15">
        <v>414</v>
      </c>
      <c r="E90" s="1">
        <v>287</v>
      </c>
      <c r="F90" s="1">
        <v>12</v>
      </c>
      <c r="G90" s="1">
        <v>532</v>
      </c>
      <c r="H90" s="1" t="s">
        <v>22</v>
      </c>
      <c r="I90" s="1" t="s">
        <v>267</v>
      </c>
      <c r="J90" s="1">
        <v>23429291</v>
      </c>
      <c r="K90" s="1">
        <v>23430996</v>
      </c>
      <c r="L90" s="9" t="s">
        <v>25</v>
      </c>
      <c r="M90" s="15">
        <v>-927</v>
      </c>
      <c r="N90" s="1">
        <v>927</v>
      </c>
      <c r="O90" s="1" t="s">
        <v>18</v>
      </c>
      <c r="P90" s="1" t="s">
        <v>26</v>
      </c>
      <c r="Q90" s="1">
        <v>62.96</v>
      </c>
      <c r="R90" s="1">
        <v>5.0582466200311262E-7</v>
      </c>
      <c r="S90" s="15">
        <v>8.59</v>
      </c>
      <c r="T90" s="17" t="s">
        <v>614</v>
      </c>
    </row>
    <row r="91" spans="1:20" s="1" customFormat="1">
      <c r="A91" s="15" t="s">
        <v>215</v>
      </c>
      <c r="B91" s="1">
        <v>12570250</v>
      </c>
      <c r="C91" s="1">
        <v>12570714</v>
      </c>
      <c r="D91" s="15">
        <v>464</v>
      </c>
      <c r="E91" s="1">
        <v>160</v>
      </c>
      <c r="F91" s="1">
        <v>23</v>
      </c>
      <c r="G91" s="1">
        <v>421</v>
      </c>
      <c r="H91" s="1" t="s">
        <v>16</v>
      </c>
      <c r="I91" s="1" t="s">
        <v>215</v>
      </c>
      <c r="J91" s="1">
        <v>12571766</v>
      </c>
      <c r="K91" s="1">
        <v>12573725</v>
      </c>
      <c r="L91" s="9" t="s">
        <v>25</v>
      </c>
      <c r="M91" s="15">
        <v>-1516</v>
      </c>
      <c r="N91" s="1">
        <v>1052</v>
      </c>
      <c r="O91" s="1" t="s">
        <v>18</v>
      </c>
      <c r="P91" s="1" t="s">
        <v>216</v>
      </c>
      <c r="Q91" s="1">
        <v>62.41</v>
      </c>
      <c r="R91" s="1">
        <v>5.7411646220732776E-7</v>
      </c>
      <c r="S91" s="15">
        <v>5.51</v>
      </c>
      <c r="T91" s="17" t="s">
        <v>572</v>
      </c>
    </row>
    <row r="92" spans="1:20" s="1" customFormat="1">
      <c r="A92" s="15" t="s">
        <v>159</v>
      </c>
      <c r="B92" s="1">
        <v>1648565</v>
      </c>
      <c r="C92" s="1">
        <v>1648902</v>
      </c>
      <c r="D92" s="15">
        <v>337</v>
      </c>
      <c r="E92" s="1">
        <v>168</v>
      </c>
      <c r="F92" s="1">
        <v>34</v>
      </c>
      <c r="G92" s="1">
        <v>242</v>
      </c>
      <c r="H92" s="1" t="s">
        <v>22</v>
      </c>
      <c r="I92" s="1" t="s">
        <v>159</v>
      </c>
      <c r="J92" s="1">
        <v>1645680</v>
      </c>
      <c r="K92" s="1">
        <v>1648573</v>
      </c>
      <c r="L92" s="10" t="s">
        <v>17</v>
      </c>
      <c r="M92" s="15">
        <v>8</v>
      </c>
      <c r="N92" s="1">
        <v>8</v>
      </c>
      <c r="O92" s="1" t="s">
        <v>18</v>
      </c>
      <c r="P92" s="1" t="s">
        <v>160</v>
      </c>
      <c r="Q92" s="1">
        <v>62.4</v>
      </c>
      <c r="R92" s="1">
        <v>5.7543993733715549E-7</v>
      </c>
      <c r="S92" s="15">
        <v>4</v>
      </c>
      <c r="T92" s="17" t="s">
        <v>536</v>
      </c>
    </row>
    <row r="93" spans="1:20" s="1" customFormat="1">
      <c r="A93" s="15" t="s">
        <v>174</v>
      </c>
      <c r="B93" s="1">
        <v>9445857</v>
      </c>
      <c r="C93" s="1">
        <v>9446352</v>
      </c>
      <c r="D93" s="15">
        <v>495</v>
      </c>
      <c r="E93" s="1">
        <v>295</v>
      </c>
      <c r="F93" s="1">
        <v>13</v>
      </c>
      <c r="G93" s="1">
        <v>259</v>
      </c>
      <c r="H93" s="1" t="s">
        <v>16</v>
      </c>
      <c r="I93" s="1" t="s">
        <v>174</v>
      </c>
      <c r="J93" s="1">
        <v>9447508</v>
      </c>
      <c r="K93" s="1">
        <v>9450420</v>
      </c>
      <c r="L93" s="9" t="s">
        <v>25</v>
      </c>
      <c r="M93" s="15">
        <v>-1651</v>
      </c>
      <c r="N93" s="1">
        <v>1156</v>
      </c>
      <c r="O93" s="1" t="s">
        <v>18</v>
      </c>
      <c r="P93" s="1" t="s">
        <v>175</v>
      </c>
      <c r="Q93" s="1">
        <v>61.94</v>
      </c>
      <c r="R93" s="1">
        <v>6.3973483548264778E-7</v>
      </c>
      <c r="S93" s="15">
        <v>9.5500000000000007</v>
      </c>
      <c r="T93" s="17" t="s">
        <v>547</v>
      </c>
    </row>
    <row r="94" spans="1:20" s="1" customFormat="1">
      <c r="A94" s="15" t="s">
        <v>244</v>
      </c>
      <c r="B94" s="1">
        <v>11110065</v>
      </c>
      <c r="C94" s="1">
        <v>11110492</v>
      </c>
      <c r="D94" s="15">
        <v>427</v>
      </c>
      <c r="E94" s="1">
        <v>192</v>
      </c>
      <c r="F94" s="1">
        <v>17</v>
      </c>
      <c r="G94" s="1">
        <v>462</v>
      </c>
      <c r="H94" s="1" t="s">
        <v>16</v>
      </c>
      <c r="I94" s="1" t="s">
        <v>244</v>
      </c>
      <c r="J94" s="1">
        <v>11111692</v>
      </c>
      <c r="K94" s="1">
        <v>11112283</v>
      </c>
      <c r="L94" s="9" t="s">
        <v>25</v>
      </c>
      <c r="M94" s="15">
        <v>-1627</v>
      </c>
      <c r="N94" s="1">
        <v>1200</v>
      </c>
      <c r="O94" s="1" t="s">
        <v>18</v>
      </c>
      <c r="P94" s="1" t="s">
        <v>26</v>
      </c>
      <c r="Q94" s="1">
        <v>61.9</v>
      </c>
      <c r="R94" s="1">
        <v>6.4565422903465583E-7</v>
      </c>
      <c r="S94" s="15">
        <v>7.48</v>
      </c>
      <c r="T94" s="17" t="s">
        <v>599</v>
      </c>
    </row>
    <row r="95" spans="1:20" s="1" customFormat="1">
      <c r="A95" s="15" t="s">
        <v>29</v>
      </c>
      <c r="B95" s="1">
        <v>2920489</v>
      </c>
      <c r="C95" s="1">
        <v>2920915</v>
      </c>
      <c r="D95" s="15">
        <v>426</v>
      </c>
      <c r="E95" s="1">
        <v>241</v>
      </c>
      <c r="F95" s="1">
        <v>12</v>
      </c>
      <c r="G95" s="1">
        <v>8</v>
      </c>
      <c r="H95" s="1" t="s">
        <v>16</v>
      </c>
      <c r="I95" s="1" t="s">
        <v>29</v>
      </c>
      <c r="J95" s="1">
        <v>2918031</v>
      </c>
      <c r="K95" s="1">
        <v>2920889</v>
      </c>
      <c r="L95" s="11" t="s">
        <v>23</v>
      </c>
      <c r="M95" s="15">
        <v>2458</v>
      </c>
      <c r="N95" s="1">
        <v>26</v>
      </c>
      <c r="O95" s="1" t="s">
        <v>18</v>
      </c>
      <c r="P95" s="1" t="s">
        <v>26</v>
      </c>
      <c r="Q95" s="1">
        <v>61.59</v>
      </c>
      <c r="R95" s="1">
        <v>6.9342580601656735E-7</v>
      </c>
      <c r="S95" s="15">
        <v>8.59</v>
      </c>
      <c r="T95" s="17" t="s">
        <v>441</v>
      </c>
    </row>
    <row r="96" spans="1:20" s="1" customFormat="1">
      <c r="A96" s="15" t="s">
        <v>56</v>
      </c>
      <c r="B96" s="1">
        <v>10272911</v>
      </c>
      <c r="C96" s="1">
        <v>10273338</v>
      </c>
      <c r="D96" s="15">
        <v>427</v>
      </c>
      <c r="E96" s="1">
        <v>196</v>
      </c>
      <c r="F96" s="1">
        <v>12</v>
      </c>
      <c r="G96" s="1">
        <v>34</v>
      </c>
      <c r="H96" s="1" t="s">
        <v>22</v>
      </c>
      <c r="I96" s="1" t="s">
        <v>56</v>
      </c>
      <c r="J96" s="1">
        <v>10268469</v>
      </c>
      <c r="K96" s="1">
        <v>10273788</v>
      </c>
      <c r="L96" s="12" t="s">
        <v>36</v>
      </c>
      <c r="M96" s="15">
        <v>877</v>
      </c>
      <c r="N96" s="1">
        <v>450</v>
      </c>
      <c r="O96" s="1" t="s">
        <v>18</v>
      </c>
      <c r="P96" s="3" t="s">
        <v>57</v>
      </c>
      <c r="Q96" s="1">
        <v>61.48</v>
      </c>
      <c r="R96" s="1">
        <v>7.1121351365332896E-7</v>
      </c>
      <c r="S96" s="15">
        <v>8.59</v>
      </c>
      <c r="T96" s="17" t="s">
        <v>472</v>
      </c>
    </row>
    <row r="97" spans="1:20" s="1" customFormat="1">
      <c r="A97" s="15" t="s">
        <v>127</v>
      </c>
      <c r="B97" s="1">
        <v>9464953</v>
      </c>
      <c r="C97" s="1">
        <v>9465329</v>
      </c>
      <c r="D97" s="15">
        <v>376</v>
      </c>
      <c r="E97" s="1">
        <v>188</v>
      </c>
      <c r="F97" s="1">
        <v>14</v>
      </c>
      <c r="G97" s="1">
        <v>210</v>
      </c>
      <c r="H97" s="1" t="s">
        <v>22</v>
      </c>
      <c r="I97" s="1" t="s">
        <v>127</v>
      </c>
      <c r="J97" s="1">
        <v>9465581</v>
      </c>
      <c r="K97" s="1">
        <v>9465653</v>
      </c>
      <c r="L97" s="14" t="s">
        <v>20</v>
      </c>
      <c r="M97" s="15">
        <v>700</v>
      </c>
      <c r="N97" s="1">
        <v>252</v>
      </c>
      <c r="O97" s="1" t="s">
        <v>18</v>
      </c>
      <c r="P97" s="1" t="s">
        <v>639</v>
      </c>
      <c r="Q97" s="1">
        <v>60.92</v>
      </c>
      <c r="R97" s="1">
        <v>8.0909589917838076E-7</v>
      </c>
      <c r="S97" s="15">
        <v>9.19</v>
      </c>
      <c r="T97" s="17" t="s">
        <v>518</v>
      </c>
    </row>
    <row r="98" spans="1:20" s="1" customFormat="1">
      <c r="A98" s="15" t="s">
        <v>121</v>
      </c>
      <c r="B98" s="1">
        <v>8260536</v>
      </c>
      <c r="C98" s="1">
        <v>8260974</v>
      </c>
      <c r="D98" s="15">
        <v>438</v>
      </c>
      <c r="E98" s="1">
        <v>263</v>
      </c>
      <c r="F98" s="1">
        <v>12</v>
      </c>
      <c r="G98" s="1">
        <v>206</v>
      </c>
      <c r="H98" s="1" t="s">
        <v>22</v>
      </c>
      <c r="I98" s="1" t="s">
        <v>121</v>
      </c>
      <c r="J98" s="1">
        <v>8260038</v>
      </c>
      <c r="K98" s="1">
        <v>8261985</v>
      </c>
      <c r="L98" s="12" t="s">
        <v>36</v>
      </c>
      <c r="M98" s="15">
        <v>1449</v>
      </c>
      <c r="N98" s="1">
        <v>498</v>
      </c>
      <c r="O98" s="1" t="s">
        <v>18</v>
      </c>
      <c r="P98" s="3" t="s">
        <v>122</v>
      </c>
      <c r="Q98" s="1">
        <v>60.28</v>
      </c>
      <c r="R98" s="1">
        <v>9.3756200692587727E-7</v>
      </c>
      <c r="S98" s="15">
        <v>8.59</v>
      </c>
      <c r="T98" s="17" t="s">
        <v>515</v>
      </c>
    </row>
    <row r="99" spans="1:20" s="1" customFormat="1">
      <c r="A99" s="15" t="s">
        <v>53</v>
      </c>
      <c r="B99" s="1">
        <v>8766792</v>
      </c>
      <c r="C99" s="1">
        <v>8767156</v>
      </c>
      <c r="D99" s="15">
        <v>364</v>
      </c>
      <c r="E99" s="1">
        <v>182</v>
      </c>
      <c r="F99" s="1">
        <v>12</v>
      </c>
      <c r="G99" s="1">
        <v>25</v>
      </c>
      <c r="H99" s="1" t="s">
        <v>16</v>
      </c>
      <c r="I99" s="1" t="s">
        <v>53</v>
      </c>
      <c r="J99" s="1">
        <v>8767562</v>
      </c>
      <c r="K99" s="1">
        <v>8769438</v>
      </c>
      <c r="L99" s="9" t="s">
        <v>25</v>
      </c>
      <c r="M99" s="15">
        <v>-770</v>
      </c>
      <c r="N99" s="1">
        <v>406</v>
      </c>
      <c r="O99" s="1" t="s">
        <v>18</v>
      </c>
      <c r="P99" s="1" t="s">
        <v>54</v>
      </c>
      <c r="Q99" s="1">
        <v>60.04</v>
      </c>
      <c r="R99" s="1">
        <v>9.9083194489276716E-7</v>
      </c>
      <c r="S99" s="15">
        <v>8.92</v>
      </c>
      <c r="T99" s="17" t="s">
        <v>470</v>
      </c>
    </row>
    <row r="100" spans="1:20" s="1" customFormat="1">
      <c r="A100" s="15" t="s">
        <v>207</v>
      </c>
      <c r="B100" s="1">
        <v>9071219</v>
      </c>
      <c r="C100" s="1">
        <v>9071503</v>
      </c>
      <c r="D100" s="15">
        <v>284</v>
      </c>
      <c r="E100" s="1">
        <v>142</v>
      </c>
      <c r="F100" s="1">
        <v>12</v>
      </c>
      <c r="G100" s="1">
        <v>382</v>
      </c>
      <c r="H100" s="1" t="s">
        <v>16</v>
      </c>
      <c r="I100" s="1" t="s">
        <v>207</v>
      </c>
      <c r="J100" s="1">
        <v>9073202</v>
      </c>
      <c r="K100" s="1">
        <v>9074809</v>
      </c>
      <c r="L100" s="9" t="s">
        <v>25</v>
      </c>
      <c r="M100" s="15">
        <v>-1983</v>
      </c>
      <c r="N100" s="1">
        <v>1699</v>
      </c>
      <c r="O100" s="1" t="s">
        <v>18</v>
      </c>
      <c r="P100" s="1" t="s">
        <v>96</v>
      </c>
      <c r="Q100" s="1">
        <v>58.98</v>
      </c>
      <c r="R100" s="1">
        <v>1.2647363474711502E-6</v>
      </c>
      <c r="S100" s="15">
        <v>5.95</v>
      </c>
      <c r="T100" s="17" t="s">
        <v>566</v>
      </c>
    </row>
    <row r="101" spans="1:20" s="1" customFormat="1">
      <c r="A101" s="15" t="s">
        <v>263</v>
      </c>
      <c r="B101" s="1">
        <v>21668812</v>
      </c>
      <c r="C101" s="1">
        <v>21669174</v>
      </c>
      <c r="D101" s="15">
        <v>362</v>
      </c>
      <c r="E101" s="1">
        <v>181</v>
      </c>
      <c r="F101" s="1">
        <v>13</v>
      </c>
      <c r="G101" s="1">
        <v>528</v>
      </c>
      <c r="H101" s="1" t="s">
        <v>16</v>
      </c>
      <c r="I101" s="1" t="s">
        <v>263</v>
      </c>
      <c r="J101" s="1">
        <v>21667939</v>
      </c>
      <c r="K101" s="1">
        <v>21668046</v>
      </c>
      <c r="L101" s="14" t="s">
        <v>20</v>
      </c>
      <c r="M101" s="15">
        <v>873</v>
      </c>
      <c r="N101" s="1">
        <v>766</v>
      </c>
      <c r="O101" s="1" t="s">
        <v>18</v>
      </c>
      <c r="P101" s="1" t="s">
        <v>26</v>
      </c>
      <c r="Q101" s="1">
        <v>58.92</v>
      </c>
      <c r="R101" s="1">
        <v>1.2823305826560191E-6</v>
      </c>
      <c r="S101" s="15">
        <v>8.2200000000000006</v>
      </c>
      <c r="T101" s="17" t="s">
        <v>611</v>
      </c>
    </row>
    <row r="102" spans="1:20" s="1" customFormat="1">
      <c r="A102" s="15" t="s">
        <v>21</v>
      </c>
      <c r="B102" s="1">
        <v>1293659</v>
      </c>
      <c r="C102" s="1">
        <v>1293976</v>
      </c>
      <c r="D102" s="15">
        <v>317</v>
      </c>
      <c r="E102" s="1">
        <v>158</v>
      </c>
      <c r="F102" s="1">
        <v>12</v>
      </c>
      <c r="G102" s="1">
        <v>3</v>
      </c>
      <c r="H102" s="1" t="s">
        <v>22</v>
      </c>
      <c r="I102" s="1" t="s">
        <v>21</v>
      </c>
      <c r="J102" s="1">
        <v>1293770</v>
      </c>
      <c r="K102" s="1">
        <v>1294263</v>
      </c>
      <c r="L102" s="11" t="s">
        <v>23</v>
      </c>
      <c r="M102" s="15">
        <v>604</v>
      </c>
      <c r="N102" s="1">
        <v>111</v>
      </c>
      <c r="O102" s="1" t="s">
        <v>18</v>
      </c>
      <c r="P102" s="1" t="s">
        <v>24</v>
      </c>
      <c r="Q102" s="1">
        <v>58.61</v>
      </c>
      <c r="R102" s="1">
        <v>1.3772094688939443E-6</v>
      </c>
      <c r="S102" s="15">
        <v>6.64</v>
      </c>
      <c r="T102" s="17" t="s">
        <v>439</v>
      </c>
    </row>
    <row r="103" spans="1:20" s="1" customFormat="1">
      <c r="A103" s="15" t="s">
        <v>255</v>
      </c>
      <c r="B103" s="1">
        <v>17271547</v>
      </c>
      <c r="C103" s="1">
        <v>17271864</v>
      </c>
      <c r="D103" s="15">
        <v>317</v>
      </c>
      <c r="E103" s="1">
        <v>158</v>
      </c>
      <c r="F103" s="1">
        <v>12</v>
      </c>
      <c r="G103" s="1">
        <v>516</v>
      </c>
      <c r="H103" s="1" t="s">
        <v>22</v>
      </c>
      <c r="I103" s="1" t="s">
        <v>255</v>
      </c>
      <c r="J103" s="1">
        <v>17269507</v>
      </c>
      <c r="K103" s="1">
        <v>17272164</v>
      </c>
      <c r="L103" s="12" t="s">
        <v>36</v>
      </c>
      <c r="M103" s="15">
        <v>617</v>
      </c>
      <c r="N103" s="1">
        <v>300</v>
      </c>
      <c r="O103" s="1" t="s">
        <v>18</v>
      </c>
      <c r="P103" s="1" t="s">
        <v>256</v>
      </c>
      <c r="Q103" s="1">
        <v>58.61</v>
      </c>
      <c r="R103" s="1">
        <v>1.3772094688939443E-6</v>
      </c>
      <c r="S103" s="15">
        <v>6.64</v>
      </c>
      <c r="T103" s="17" t="s">
        <v>606</v>
      </c>
    </row>
    <row r="104" spans="1:20" s="1" customFormat="1">
      <c r="A104" s="15" t="s">
        <v>165</v>
      </c>
      <c r="B104" s="1">
        <v>5992781</v>
      </c>
      <c r="C104" s="1">
        <v>5993159</v>
      </c>
      <c r="D104" s="15">
        <v>378</v>
      </c>
      <c r="E104" s="1">
        <v>189</v>
      </c>
      <c r="F104" s="1">
        <v>17</v>
      </c>
      <c r="G104" s="1">
        <v>250</v>
      </c>
      <c r="H104" s="1" t="s">
        <v>22</v>
      </c>
      <c r="I104" s="1" t="s">
        <v>165</v>
      </c>
      <c r="J104" s="1">
        <v>5988991</v>
      </c>
      <c r="K104" s="1">
        <v>5992912</v>
      </c>
      <c r="L104" s="10" t="s">
        <v>17</v>
      </c>
      <c r="M104" s="15">
        <v>131</v>
      </c>
      <c r="N104" s="1">
        <v>131</v>
      </c>
      <c r="O104" s="1" t="s">
        <v>18</v>
      </c>
      <c r="P104" s="2" t="s">
        <v>166</v>
      </c>
      <c r="Q104" s="1">
        <v>58.27</v>
      </c>
      <c r="R104" s="1">
        <v>1.4893610777109141E-6</v>
      </c>
      <c r="S104" s="15">
        <v>7.48</v>
      </c>
      <c r="T104" s="17" t="s">
        <v>540</v>
      </c>
    </row>
    <row r="105" spans="1:20" s="1" customFormat="1">
      <c r="A105" s="15" t="s">
        <v>213</v>
      </c>
      <c r="B105" s="1">
        <v>12240004</v>
      </c>
      <c r="C105" s="1">
        <v>12240465</v>
      </c>
      <c r="D105" s="15">
        <v>461</v>
      </c>
      <c r="E105" s="1">
        <v>274</v>
      </c>
      <c r="F105" s="1">
        <v>12</v>
      </c>
      <c r="G105" s="1">
        <v>420</v>
      </c>
      <c r="H105" s="1" t="s">
        <v>16</v>
      </c>
      <c r="I105" s="1" t="s">
        <v>213</v>
      </c>
      <c r="J105" s="1">
        <v>12237765</v>
      </c>
      <c r="K105" s="1">
        <v>12240826</v>
      </c>
      <c r="L105" s="12" t="s">
        <v>36</v>
      </c>
      <c r="M105" s="15">
        <v>2239</v>
      </c>
      <c r="N105" s="1">
        <v>361</v>
      </c>
      <c r="O105" s="1" t="s">
        <v>18</v>
      </c>
      <c r="P105" s="1" t="s">
        <v>214</v>
      </c>
      <c r="Q105" s="1">
        <v>57.86</v>
      </c>
      <c r="R105" s="1">
        <v>1.6368165214278078E-6</v>
      </c>
      <c r="S105" s="15">
        <v>8.59</v>
      </c>
      <c r="T105" s="17" t="s">
        <v>571</v>
      </c>
    </row>
    <row r="106" spans="1:20" s="1" customFormat="1">
      <c r="A106" s="15" t="s">
        <v>142</v>
      </c>
      <c r="B106" s="1">
        <v>15485228</v>
      </c>
      <c r="C106" s="1">
        <v>15485695</v>
      </c>
      <c r="D106" s="15">
        <v>467</v>
      </c>
      <c r="E106" s="1">
        <v>318</v>
      </c>
      <c r="F106" s="1">
        <v>12</v>
      </c>
      <c r="G106" s="1">
        <v>227</v>
      </c>
      <c r="H106" s="1" t="s">
        <v>16</v>
      </c>
      <c r="I106" s="1" t="s">
        <v>142</v>
      </c>
      <c r="J106" s="1">
        <v>15485779</v>
      </c>
      <c r="K106" s="1">
        <v>15487277</v>
      </c>
      <c r="L106" s="9" t="s">
        <v>25</v>
      </c>
      <c r="M106" s="15">
        <v>-551</v>
      </c>
      <c r="N106" s="1">
        <v>84</v>
      </c>
      <c r="O106" s="1" t="s">
        <v>18</v>
      </c>
      <c r="P106" s="15" t="s">
        <v>143</v>
      </c>
      <c r="Q106" s="1">
        <v>57.26</v>
      </c>
      <c r="R106" s="1">
        <v>1.8793168168032665E-6</v>
      </c>
      <c r="S106" s="15">
        <v>8.59</v>
      </c>
      <c r="T106" s="17" t="s">
        <v>527</v>
      </c>
    </row>
    <row r="107" spans="1:20" s="1" customFormat="1">
      <c r="A107" s="15" t="s">
        <v>209</v>
      </c>
      <c r="B107" s="1">
        <v>10803039</v>
      </c>
      <c r="C107" s="1">
        <v>10803456</v>
      </c>
      <c r="D107" s="15">
        <v>417</v>
      </c>
      <c r="E107" s="1">
        <v>173</v>
      </c>
      <c r="F107" s="1">
        <v>12</v>
      </c>
      <c r="G107" s="1">
        <v>386</v>
      </c>
      <c r="H107" s="1" t="s">
        <v>16</v>
      </c>
      <c r="I107" s="1" t="s">
        <v>209</v>
      </c>
      <c r="J107" s="1">
        <v>10803558</v>
      </c>
      <c r="K107" s="1">
        <v>10804853</v>
      </c>
      <c r="L107" s="9" t="s">
        <v>25</v>
      </c>
      <c r="M107" s="15">
        <v>-519</v>
      </c>
      <c r="N107" s="1">
        <v>102</v>
      </c>
      <c r="O107" s="1" t="s">
        <v>18</v>
      </c>
      <c r="P107" s="1" t="s">
        <v>192</v>
      </c>
      <c r="Q107" s="1">
        <v>57.2</v>
      </c>
      <c r="R107" s="1">
        <v>1.9054607179632428E-6</v>
      </c>
      <c r="S107" s="15">
        <v>7.66</v>
      </c>
      <c r="T107" s="17" t="s">
        <v>568</v>
      </c>
    </row>
    <row r="108" spans="1:20" s="1" customFormat="1">
      <c r="A108" s="15" t="s">
        <v>234</v>
      </c>
      <c r="B108" s="1">
        <v>5091685</v>
      </c>
      <c r="C108" s="1">
        <v>5091993</v>
      </c>
      <c r="D108" s="15">
        <v>308</v>
      </c>
      <c r="E108" s="1">
        <v>154</v>
      </c>
      <c r="F108" s="1">
        <v>12</v>
      </c>
      <c r="G108" s="1">
        <v>448</v>
      </c>
      <c r="H108" s="1" t="s">
        <v>16</v>
      </c>
      <c r="I108" s="1" t="s">
        <v>234</v>
      </c>
      <c r="J108" s="1">
        <v>5092157</v>
      </c>
      <c r="K108" s="1">
        <v>5094494</v>
      </c>
      <c r="L108" s="9" t="s">
        <v>25</v>
      </c>
      <c r="M108" s="15">
        <v>-472</v>
      </c>
      <c r="N108" s="1">
        <v>164</v>
      </c>
      <c r="O108" s="1" t="s">
        <v>18</v>
      </c>
      <c r="P108" s="1" t="s">
        <v>235</v>
      </c>
      <c r="Q108" s="1">
        <v>57.03</v>
      </c>
      <c r="R108" s="1">
        <v>1.9815270258050926E-6</v>
      </c>
      <c r="S108" s="15">
        <v>6.45</v>
      </c>
      <c r="T108" s="17" t="s">
        <v>593</v>
      </c>
    </row>
    <row r="109" spans="1:20" s="1" customFormat="1">
      <c r="A109" s="15" t="s">
        <v>116</v>
      </c>
      <c r="B109" s="1">
        <v>6799431</v>
      </c>
      <c r="C109" s="1">
        <v>6799745</v>
      </c>
      <c r="D109" s="15">
        <v>314</v>
      </c>
      <c r="E109" s="1">
        <v>157</v>
      </c>
      <c r="F109" s="1">
        <v>12</v>
      </c>
      <c r="G109" s="1">
        <v>199</v>
      </c>
      <c r="H109" s="1" t="s">
        <v>16</v>
      </c>
      <c r="I109" s="1" t="s">
        <v>116</v>
      </c>
      <c r="J109" s="1">
        <v>6797638</v>
      </c>
      <c r="K109" s="1">
        <v>6798939</v>
      </c>
      <c r="L109" s="14" t="s">
        <v>20</v>
      </c>
      <c r="M109" s="15">
        <v>1793</v>
      </c>
      <c r="N109" s="1">
        <v>492</v>
      </c>
      <c r="O109" s="1" t="s">
        <v>18</v>
      </c>
      <c r="P109" s="1" t="s">
        <v>117</v>
      </c>
      <c r="Q109" s="1">
        <v>56.98</v>
      </c>
      <c r="R109" s="1">
        <v>2.0044720273651592E-6</v>
      </c>
      <c r="S109" s="15">
        <v>6.45</v>
      </c>
      <c r="T109" s="17" t="s">
        <v>512</v>
      </c>
    </row>
    <row r="110" spans="1:20" s="1" customFormat="1">
      <c r="A110" s="15" t="s">
        <v>32</v>
      </c>
      <c r="B110" s="1">
        <v>4312280</v>
      </c>
      <c r="C110" s="1">
        <v>4312687</v>
      </c>
      <c r="D110" s="15">
        <v>407</v>
      </c>
      <c r="E110" s="1">
        <v>184</v>
      </c>
      <c r="F110" s="1">
        <v>13</v>
      </c>
      <c r="G110" s="1">
        <v>12</v>
      </c>
      <c r="H110" s="1" t="s">
        <v>16</v>
      </c>
      <c r="I110" s="1" t="s">
        <v>32</v>
      </c>
      <c r="J110" s="1">
        <v>4312331</v>
      </c>
      <c r="K110" s="1">
        <v>4312935</v>
      </c>
      <c r="L110" s="10" t="s">
        <v>17</v>
      </c>
      <c r="M110" s="15">
        <v>-51</v>
      </c>
      <c r="N110" s="1">
        <v>51</v>
      </c>
      <c r="O110" s="1" t="s">
        <v>18</v>
      </c>
      <c r="P110" s="1" t="s">
        <v>33</v>
      </c>
      <c r="Q110" s="1">
        <v>56.96</v>
      </c>
      <c r="R110" s="1">
        <v>2.0137242498623855E-6</v>
      </c>
      <c r="S110" s="15">
        <v>7.11</v>
      </c>
      <c r="T110" s="17" t="s">
        <v>443</v>
      </c>
    </row>
    <row r="111" spans="1:20" s="1" customFormat="1">
      <c r="A111" s="15" t="s">
        <v>211</v>
      </c>
      <c r="B111" s="1">
        <v>11897665</v>
      </c>
      <c r="C111" s="1">
        <v>11898135</v>
      </c>
      <c r="D111" s="15">
        <v>470</v>
      </c>
      <c r="E111" s="1">
        <v>356</v>
      </c>
      <c r="F111" s="1">
        <v>12</v>
      </c>
      <c r="G111" s="1">
        <v>419</v>
      </c>
      <c r="H111" s="1" t="s">
        <v>22</v>
      </c>
      <c r="I111" s="1" t="s">
        <v>211</v>
      </c>
      <c r="J111" s="1">
        <v>11893499</v>
      </c>
      <c r="K111" s="1">
        <v>11896480</v>
      </c>
      <c r="L111" s="9" t="s">
        <v>25</v>
      </c>
      <c r="M111" s="15">
        <v>-1185</v>
      </c>
      <c r="N111" s="1">
        <v>1185</v>
      </c>
      <c r="O111" s="1" t="s">
        <v>18</v>
      </c>
      <c r="P111" s="1" t="s">
        <v>212</v>
      </c>
      <c r="Q111" s="1">
        <v>56.96</v>
      </c>
      <c r="R111" s="1">
        <v>2.0137242498623855E-6</v>
      </c>
      <c r="S111" s="15">
        <v>8.59</v>
      </c>
      <c r="T111" s="17" t="s">
        <v>570</v>
      </c>
    </row>
    <row r="112" spans="1:20" s="1" customFormat="1">
      <c r="A112" s="15" t="s">
        <v>60</v>
      </c>
      <c r="B112" s="1">
        <v>11900760</v>
      </c>
      <c r="C112" s="1">
        <v>11901190</v>
      </c>
      <c r="D112" s="15">
        <v>430</v>
      </c>
      <c r="E112" s="1">
        <v>182</v>
      </c>
      <c r="F112" s="1">
        <v>12</v>
      </c>
      <c r="G112" s="1">
        <v>39</v>
      </c>
      <c r="H112" s="1" t="s">
        <v>16</v>
      </c>
      <c r="I112" s="1" t="s">
        <v>60</v>
      </c>
      <c r="J112" s="1">
        <v>11902629</v>
      </c>
      <c r="K112" s="1">
        <v>11906900</v>
      </c>
      <c r="L112" s="9" t="s">
        <v>25</v>
      </c>
      <c r="M112" s="15">
        <v>-1869</v>
      </c>
      <c r="N112" s="1">
        <v>1439</v>
      </c>
      <c r="O112" s="1" t="s">
        <v>18</v>
      </c>
      <c r="P112" s="15" t="s">
        <v>61</v>
      </c>
      <c r="Q112" s="1">
        <v>56.92</v>
      </c>
      <c r="R112" s="1">
        <v>2.0323570109362174E-6</v>
      </c>
      <c r="S112" s="15">
        <v>7.86</v>
      </c>
      <c r="T112" s="17" t="s">
        <v>475</v>
      </c>
    </row>
    <row r="113" spans="1:20" s="1" customFormat="1">
      <c r="A113" s="15" t="s">
        <v>193</v>
      </c>
      <c r="B113" s="1">
        <v>89790</v>
      </c>
      <c r="C113" s="1">
        <v>90221</v>
      </c>
      <c r="D113" s="15">
        <v>431</v>
      </c>
      <c r="E113" s="1">
        <v>256</v>
      </c>
      <c r="F113" s="1">
        <v>12</v>
      </c>
      <c r="G113" s="1">
        <v>332</v>
      </c>
      <c r="H113" s="1" t="s">
        <v>16</v>
      </c>
      <c r="I113" s="1" t="s">
        <v>193</v>
      </c>
      <c r="J113" s="1">
        <v>90036</v>
      </c>
      <c r="K113" s="1">
        <v>92237</v>
      </c>
      <c r="L113" s="10" t="s">
        <v>17</v>
      </c>
      <c r="M113" s="15">
        <v>-246</v>
      </c>
      <c r="N113" s="1">
        <v>185</v>
      </c>
      <c r="O113" s="1" t="s">
        <v>18</v>
      </c>
      <c r="P113" s="1" t="s">
        <v>194</v>
      </c>
      <c r="Q113" s="1">
        <v>56.81</v>
      </c>
      <c r="R113" s="1">
        <v>2.0844908830972857E-6</v>
      </c>
      <c r="S113" s="15">
        <v>7.86</v>
      </c>
      <c r="T113" s="17" t="s">
        <v>558</v>
      </c>
    </row>
    <row r="114" spans="1:20" s="1" customFormat="1">
      <c r="A114" s="15" t="s">
        <v>72</v>
      </c>
      <c r="B114" s="1">
        <v>17913168</v>
      </c>
      <c r="C114" s="1">
        <v>17913645</v>
      </c>
      <c r="D114" s="15">
        <v>477</v>
      </c>
      <c r="E114" s="1">
        <v>288</v>
      </c>
      <c r="F114" s="1">
        <v>12</v>
      </c>
      <c r="G114" s="1">
        <v>108</v>
      </c>
      <c r="H114" s="1" t="s">
        <v>16</v>
      </c>
      <c r="I114" s="1" t="s">
        <v>72</v>
      </c>
      <c r="J114" s="1">
        <v>17913711</v>
      </c>
      <c r="K114" s="1">
        <v>17916098</v>
      </c>
      <c r="L114" s="9" t="s">
        <v>25</v>
      </c>
      <c r="M114" s="15">
        <v>-543</v>
      </c>
      <c r="N114" s="1">
        <v>66</v>
      </c>
      <c r="O114" s="1" t="s">
        <v>18</v>
      </c>
      <c r="P114" s="1" t="s">
        <v>73</v>
      </c>
      <c r="Q114" s="1">
        <v>56.27</v>
      </c>
      <c r="R114" s="1">
        <v>2.3604782331805703E-6</v>
      </c>
      <c r="S114" s="15">
        <v>8.59</v>
      </c>
      <c r="T114" s="17" t="s">
        <v>487</v>
      </c>
    </row>
    <row r="115" spans="1:20" s="1" customFormat="1">
      <c r="A115" s="15" t="s">
        <v>41</v>
      </c>
      <c r="B115" s="1">
        <v>5833889</v>
      </c>
      <c r="C115" s="1">
        <v>5834191</v>
      </c>
      <c r="D115" s="15">
        <v>302</v>
      </c>
      <c r="E115" s="1">
        <v>151</v>
      </c>
      <c r="F115" s="1">
        <v>12</v>
      </c>
      <c r="G115" s="1">
        <v>17</v>
      </c>
      <c r="H115" s="1" t="s">
        <v>22</v>
      </c>
      <c r="I115" s="1" t="s">
        <v>41</v>
      </c>
      <c r="J115" s="1">
        <v>5832097</v>
      </c>
      <c r="K115" s="1">
        <v>5835456</v>
      </c>
      <c r="L115" s="12" t="s">
        <v>36</v>
      </c>
      <c r="M115" s="15">
        <v>1567</v>
      </c>
      <c r="N115" s="1">
        <v>1265</v>
      </c>
      <c r="O115" s="1" t="s">
        <v>18</v>
      </c>
      <c r="P115" s="1" t="s">
        <v>42</v>
      </c>
      <c r="Q115" s="1">
        <v>55.96</v>
      </c>
      <c r="R115" s="1">
        <v>2.5351286304979063E-6</v>
      </c>
      <c r="S115" s="15">
        <v>6.33</v>
      </c>
      <c r="T115" s="17" t="s">
        <v>464</v>
      </c>
    </row>
    <row r="116" spans="1:20" s="1" customFormat="1">
      <c r="A116" s="15" t="s">
        <v>230</v>
      </c>
      <c r="B116" s="1">
        <v>3450641</v>
      </c>
      <c r="C116" s="1">
        <v>3450943</v>
      </c>
      <c r="D116" s="15">
        <v>302</v>
      </c>
      <c r="E116" s="1">
        <v>151</v>
      </c>
      <c r="F116" s="1">
        <v>12</v>
      </c>
      <c r="G116" s="1">
        <v>442</v>
      </c>
      <c r="H116" s="1" t="s">
        <v>22</v>
      </c>
      <c r="I116" s="1" t="s">
        <v>230</v>
      </c>
      <c r="J116" s="1">
        <v>3448636</v>
      </c>
      <c r="K116" s="1">
        <v>3454231</v>
      </c>
      <c r="L116" s="12" t="s">
        <v>36</v>
      </c>
      <c r="M116" s="15">
        <v>3590</v>
      </c>
      <c r="N116" s="1">
        <v>2005</v>
      </c>
      <c r="O116" s="1" t="s">
        <v>18</v>
      </c>
      <c r="P116" s="1" t="s">
        <v>231</v>
      </c>
      <c r="Q116" s="1">
        <v>55.96</v>
      </c>
      <c r="R116" s="1">
        <v>2.5351286304979063E-6</v>
      </c>
      <c r="S116" s="15">
        <v>6.33</v>
      </c>
      <c r="T116" s="17" t="s">
        <v>591</v>
      </c>
    </row>
    <row r="117" spans="1:20" s="1" customFormat="1">
      <c r="A117" s="15" t="s">
        <v>169</v>
      </c>
      <c r="B117" s="1">
        <v>7974362</v>
      </c>
      <c r="C117" s="1">
        <v>7974843</v>
      </c>
      <c r="D117" s="15">
        <v>481</v>
      </c>
      <c r="E117" s="1">
        <v>378</v>
      </c>
      <c r="F117" s="1">
        <v>12</v>
      </c>
      <c r="G117" s="1">
        <v>253</v>
      </c>
      <c r="H117" s="1" t="s">
        <v>16</v>
      </c>
      <c r="I117" s="1" t="s">
        <v>169</v>
      </c>
      <c r="J117" s="1">
        <v>7974762</v>
      </c>
      <c r="K117" s="1">
        <v>7977590</v>
      </c>
      <c r="L117" s="10" t="s">
        <v>17</v>
      </c>
      <c r="M117" s="15">
        <v>-400</v>
      </c>
      <c r="N117" s="1">
        <v>81</v>
      </c>
      <c r="O117" s="1" t="s">
        <v>18</v>
      </c>
      <c r="P117" s="1" t="s">
        <v>26</v>
      </c>
      <c r="Q117" s="1">
        <v>55.88</v>
      </c>
      <c r="R117" s="1">
        <v>2.5822601906345908E-6</v>
      </c>
      <c r="S117" s="15">
        <v>7.64</v>
      </c>
      <c r="T117" s="17" t="s">
        <v>544</v>
      </c>
    </row>
    <row r="118" spans="1:20" s="1" customFormat="1">
      <c r="A118" s="15" t="s">
        <v>249</v>
      </c>
      <c r="B118" s="1">
        <v>15737976</v>
      </c>
      <c r="C118" s="1">
        <v>15738317</v>
      </c>
      <c r="D118" s="15">
        <v>341</v>
      </c>
      <c r="E118" s="1">
        <v>170</v>
      </c>
      <c r="F118" s="1">
        <v>12</v>
      </c>
      <c r="G118" s="1">
        <v>513</v>
      </c>
      <c r="H118" s="1" t="s">
        <v>22</v>
      </c>
      <c r="I118" s="1" t="s">
        <v>249</v>
      </c>
      <c r="J118" s="1">
        <v>15737427</v>
      </c>
      <c r="K118" s="1">
        <v>15738387</v>
      </c>
      <c r="L118" s="12" t="s">
        <v>36</v>
      </c>
      <c r="M118" s="15">
        <v>411</v>
      </c>
      <c r="N118" s="1">
        <v>70</v>
      </c>
      <c r="O118" s="1" t="s">
        <v>18</v>
      </c>
      <c r="P118" s="1" t="s">
        <v>250</v>
      </c>
      <c r="Q118" s="1">
        <v>55.81</v>
      </c>
      <c r="R118" s="1">
        <v>2.624218543384435E-6</v>
      </c>
      <c r="S118" s="15">
        <v>7.14</v>
      </c>
      <c r="T118" s="17" t="s">
        <v>603</v>
      </c>
    </row>
    <row r="119" spans="1:20" s="1" customFormat="1">
      <c r="A119" s="15" t="s">
        <v>246</v>
      </c>
      <c r="B119" s="1">
        <v>14325823</v>
      </c>
      <c r="C119" s="1">
        <v>14326270</v>
      </c>
      <c r="D119" s="15">
        <v>447</v>
      </c>
      <c r="E119" s="1">
        <v>161</v>
      </c>
      <c r="F119" s="1">
        <v>16</v>
      </c>
      <c r="G119" s="1">
        <v>501</v>
      </c>
      <c r="H119" s="1" t="s">
        <v>22</v>
      </c>
      <c r="I119" s="1" t="s">
        <v>246</v>
      </c>
      <c r="J119" s="1">
        <v>14324711</v>
      </c>
      <c r="K119" s="1">
        <v>14325058</v>
      </c>
      <c r="L119" s="9" t="s">
        <v>25</v>
      </c>
      <c r="M119" s="15">
        <v>-765</v>
      </c>
      <c r="N119" s="1">
        <v>765</v>
      </c>
      <c r="O119" s="1" t="s">
        <v>18</v>
      </c>
      <c r="P119" s="1" t="s">
        <v>187</v>
      </c>
      <c r="Q119" s="1">
        <v>55.39</v>
      </c>
      <c r="R119" s="1">
        <v>2.8906798823654767E-6</v>
      </c>
      <c r="S119" s="15">
        <v>6.24</v>
      </c>
      <c r="T119" s="17" t="s">
        <v>601</v>
      </c>
    </row>
    <row r="120" spans="1:20" s="1" customFormat="1">
      <c r="A120" s="15" t="s">
        <v>125</v>
      </c>
      <c r="B120" s="1">
        <v>8489050</v>
      </c>
      <c r="C120" s="1">
        <v>8489436</v>
      </c>
      <c r="D120" s="15">
        <v>386</v>
      </c>
      <c r="E120" s="1">
        <v>193</v>
      </c>
      <c r="F120" s="1">
        <v>13</v>
      </c>
      <c r="G120" s="1">
        <v>208</v>
      </c>
      <c r="H120" s="1" t="s">
        <v>22</v>
      </c>
      <c r="I120" s="1" t="s">
        <v>125</v>
      </c>
      <c r="J120" s="1">
        <v>8485991</v>
      </c>
      <c r="K120" s="1">
        <v>8488720</v>
      </c>
      <c r="L120" s="9" t="s">
        <v>25</v>
      </c>
      <c r="M120" s="15">
        <v>-330</v>
      </c>
      <c r="N120" s="1">
        <v>330</v>
      </c>
      <c r="O120" s="1" t="s">
        <v>18</v>
      </c>
      <c r="P120" s="1" t="s">
        <v>126</v>
      </c>
      <c r="Q120" s="1">
        <v>55.21</v>
      </c>
      <c r="R120" s="1">
        <v>3.0130060241861177E-6</v>
      </c>
      <c r="S120" s="15">
        <v>8.76</v>
      </c>
      <c r="T120" s="17" t="s">
        <v>517</v>
      </c>
    </row>
    <row r="121" spans="1:20" s="1" customFormat="1">
      <c r="A121" s="15" t="s">
        <v>178</v>
      </c>
      <c r="B121" s="1">
        <v>10807001</v>
      </c>
      <c r="C121" s="1">
        <v>10807492</v>
      </c>
      <c r="D121" s="15">
        <v>491</v>
      </c>
      <c r="E121" s="1">
        <v>196</v>
      </c>
      <c r="F121" s="1">
        <v>12</v>
      </c>
      <c r="G121" s="1">
        <v>264</v>
      </c>
      <c r="H121" s="1" t="s">
        <v>22</v>
      </c>
      <c r="I121" s="1" t="s">
        <v>178</v>
      </c>
      <c r="J121" s="1">
        <v>10805911</v>
      </c>
      <c r="K121" s="1">
        <v>10808458</v>
      </c>
      <c r="L121" s="12" t="s">
        <v>36</v>
      </c>
      <c r="M121" s="15">
        <v>1457</v>
      </c>
      <c r="N121" s="1">
        <v>966</v>
      </c>
      <c r="O121" s="1" t="s">
        <v>18</v>
      </c>
      <c r="P121" s="1" t="s">
        <v>26</v>
      </c>
      <c r="Q121" s="1">
        <v>54.93</v>
      </c>
      <c r="R121" s="1">
        <v>3.2136605386403137E-6</v>
      </c>
      <c r="S121" s="15">
        <v>5.73</v>
      </c>
      <c r="T121" s="17" t="s">
        <v>549</v>
      </c>
    </row>
    <row r="122" spans="1:20" s="1" customFormat="1">
      <c r="A122" s="15" t="s">
        <v>27</v>
      </c>
      <c r="B122" s="1">
        <v>1730024</v>
      </c>
      <c r="C122" s="1">
        <v>1730312</v>
      </c>
      <c r="D122" s="15">
        <v>288</v>
      </c>
      <c r="E122" s="1">
        <v>144</v>
      </c>
      <c r="F122" s="1">
        <v>17</v>
      </c>
      <c r="G122" s="1">
        <v>5</v>
      </c>
      <c r="H122" s="1" t="s">
        <v>16</v>
      </c>
      <c r="I122" s="1" t="s">
        <v>27</v>
      </c>
      <c r="J122" s="1">
        <v>1730249</v>
      </c>
      <c r="K122" s="1">
        <v>1732626</v>
      </c>
      <c r="L122" s="10" t="s">
        <v>17</v>
      </c>
      <c r="M122" s="15">
        <v>-225</v>
      </c>
      <c r="N122" s="1">
        <v>63</v>
      </c>
      <c r="O122" s="1" t="s">
        <v>18</v>
      </c>
      <c r="P122" s="1" t="s">
        <v>28</v>
      </c>
      <c r="Q122" s="1">
        <v>54.69</v>
      </c>
      <c r="R122" s="1">
        <v>3.3962527259040831E-6</v>
      </c>
      <c r="S122" s="15">
        <v>4.2699999999999996</v>
      </c>
      <c r="T122" s="17" t="s">
        <v>440</v>
      </c>
    </row>
    <row r="123" spans="1:20" s="1" customFormat="1">
      <c r="A123" s="15" t="s">
        <v>106</v>
      </c>
      <c r="B123" s="1">
        <v>338956</v>
      </c>
      <c r="C123" s="1">
        <v>339336</v>
      </c>
      <c r="D123" s="15">
        <v>380</v>
      </c>
      <c r="E123" s="1">
        <v>190</v>
      </c>
      <c r="F123" s="1">
        <v>13</v>
      </c>
      <c r="G123" s="1">
        <v>156</v>
      </c>
      <c r="H123" s="1" t="s">
        <v>22</v>
      </c>
      <c r="I123" s="1" t="s">
        <v>106</v>
      </c>
      <c r="J123" s="1">
        <v>338024</v>
      </c>
      <c r="K123" s="1">
        <v>339871</v>
      </c>
      <c r="L123" s="12" t="s">
        <v>36</v>
      </c>
      <c r="M123" s="15">
        <v>915</v>
      </c>
      <c r="N123" s="1">
        <v>535</v>
      </c>
      <c r="O123" s="1" t="s">
        <v>18</v>
      </c>
      <c r="P123" s="1" t="s">
        <v>107</v>
      </c>
      <c r="Q123" s="1">
        <v>54.45</v>
      </c>
      <c r="R123" s="1">
        <v>3.5892193464500476E-6</v>
      </c>
      <c r="S123" s="15">
        <v>8.6199999999999992</v>
      </c>
      <c r="T123" s="17" t="s">
        <v>506</v>
      </c>
    </row>
    <row r="124" spans="1:20" s="1" customFormat="1">
      <c r="A124" s="15" t="s">
        <v>62</v>
      </c>
      <c r="B124" s="1">
        <v>12770316</v>
      </c>
      <c r="C124" s="1">
        <v>12770732</v>
      </c>
      <c r="D124" s="15">
        <v>416</v>
      </c>
      <c r="E124" s="1">
        <v>223</v>
      </c>
      <c r="F124" s="1">
        <v>18</v>
      </c>
      <c r="G124" s="1">
        <v>40</v>
      </c>
      <c r="H124" s="1" t="s">
        <v>22</v>
      </c>
      <c r="I124" s="1" t="s">
        <v>62</v>
      </c>
      <c r="J124" s="1">
        <v>12769644</v>
      </c>
      <c r="K124" s="1">
        <v>12770131</v>
      </c>
      <c r="L124" s="9" t="s">
        <v>25</v>
      </c>
      <c r="M124" s="15">
        <v>-185</v>
      </c>
      <c r="N124" s="1">
        <v>185</v>
      </c>
      <c r="O124" s="1" t="s">
        <v>18</v>
      </c>
      <c r="P124" s="1" t="s">
        <v>33</v>
      </c>
      <c r="Q124" s="1">
        <v>54.25</v>
      </c>
      <c r="R124" s="1">
        <v>3.7583740428844366E-6</v>
      </c>
      <c r="S124" s="15">
        <v>5.82</v>
      </c>
      <c r="T124" s="17" t="s">
        <v>476</v>
      </c>
    </row>
    <row r="125" spans="1:20" s="1" customFormat="1">
      <c r="A125" s="15" t="s">
        <v>220</v>
      </c>
      <c r="B125" s="1">
        <v>15462250</v>
      </c>
      <c r="C125" s="1">
        <v>15462750</v>
      </c>
      <c r="D125" s="15">
        <v>500</v>
      </c>
      <c r="E125" s="1">
        <v>168</v>
      </c>
      <c r="F125" s="1">
        <v>12</v>
      </c>
      <c r="G125" s="1">
        <v>429</v>
      </c>
      <c r="H125" s="1" t="s">
        <v>16</v>
      </c>
      <c r="I125" s="1" t="s">
        <v>220</v>
      </c>
      <c r="J125" s="1">
        <v>15462408</v>
      </c>
      <c r="K125" s="1">
        <v>15464358</v>
      </c>
      <c r="L125" s="10" t="s">
        <v>17</v>
      </c>
      <c r="M125" s="15">
        <v>-158</v>
      </c>
      <c r="N125" s="1">
        <v>158</v>
      </c>
      <c r="O125" s="1" t="s">
        <v>18</v>
      </c>
      <c r="P125" s="1" t="s">
        <v>221</v>
      </c>
      <c r="Q125" s="1">
        <v>54.09</v>
      </c>
      <c r="R125" s="1">
        <v>3.899419866765424E-6</v>
      </c>
      <c r="S125" s="15">
        <v>8.59</v>
      </c>
      <c r="T125" s="17" t="s">
        <v>575</v>
      </c>
    </row>
    <row r="126" spans="1:20" s="1" customFormat="1">
      <c r="A126" s="15" t="s">
        <v>135</v>
      </c>
      <c r="B126" s="1">
        <v>11920340</v>
      </c>
      <c r="C126" s="1">
        <v>11920715</v>
      </c>
      <c r="D126" s="15">
        <v>375</v>
      </c>
      <c r="E126" s="1">
        <v>187</v>
      </c>
      <c r="F126" s="1">
        <v>13</v>
      </c>
      <c r="G126" s="1">
        <v>221</v>
      </c>
      <c r="H126" s="1" t="s">
        <v>22</v>
      </c>
      <c r="I126" s="1" t="s">
        <v>135</v>
      </c>
      <c r="J126" s="1">
        <v>11913629</v>
      </c>
      <c r="K126" s="1">
        <v>11919741</v>
      </c>
      <c r="L126" s="9" t="s">
        <v>25</v>
      </c>
      <c r="M126" s="15">
        <v>-599</v>
      </c>
      <c r="N126" s="1">
        <v>599</v>
      </c>
      <c r="O126" s="1" t="s">
        <v>18</v>
      </c>
      <c r="P126" s="1" t="s">
        <v>52</v>
      </c>
      <c r="Q126" s="1">
        <v>53.8</v>
      </c>
      <c r="R126" s="1">
        <v>4.168693834703354E-6</v>
      </c>
      <c r="S126" s="15">
        <v>8.51</v>
      </c>
      <c r="T126" s="17" t="s">
        <v>523</v>
      </c>
    </row>
    <row r="127" spans="1:20" s="1" customFormat="1">
      <c r="A127" s="15" t="s">
        <v>128</v>
      </c>
      <c r="B127" s="1">
        <v>9469522</v>
      </c>
      <c r="C127" s="1">
        <v>9469734</v>
      </c>
      <c r="D127" s="15">
        <v>212</v>
      </c>
      <c r="E127" s="1">
        <v>106</v>
      </c>
      <c r="F127" s="1">
        <v>17</v>
      </c>
      <c r="G127" s="1">
        <v>211</v>
      </c>
      <c r="H127" s="1" t="s">
        <v>16</v>
      </c>
      <c r="I127" s="1" t="s">
        <v>128</v>
      </c>
      <c r="J127" s="1">
        <v>9471325</v>
      </c>
      <c r="K127" s="1">
        <v>9476646</v>
      </c>
      <c r="L127" s="9" t="s">
        <v>25</v>
      </c>
      <c r="M127" s="15">
        <v>-1803</v>
      </c>
      <c r="N127" s="1">
        <v>1591</v>
      </c>
      <c r="O127" s="1" t="s">
        <v>18</v>
      </c>
      <c r="P127" s="15" t="s">
        <v>129</v>
      </c>
      <c r="Q127" s="1">
        <v>52.8</v>
      </c>
      <c r="R127" s="1">
        <v>5.248074602497729E-6</v>
      </c>
      <c r="S127" s="15">
        <v>2.52</v>
      </c>
      <c r="T127" s="17" t="s">
        <v>519</v>
      </c>
    </row>
    <row r="128" spans="1:20" s="1" customFormat="1">
      <c r="A128" s="15" t="s">
        <v>225</v>
      </c>
      <c r="B128" s="1">
        <v>18190432</v>
      </c>
      <c r="C128" s="1">
        <v>18190795</v>
      </c>
      <c r="D128" s="15">
        <v>363</v>
      </c>
      <c r="E128" s="1">
        <v>181</v>
      </c>
      <c r="F128" s="1">
        <v>12</v>
      </c>
      <c r="G128" s="1">
        <v>432</v>
      </c>
      <c r="H128" s="1" t="s">
        <v>22</v>
      </c>
      <c r="I128" s="1" t="s">
        <v>225</v>
      </c>
      <c r="J128" s="1">
        <v>18189012</v>
      </c>
      <c r="K128" s="1">
        <v>18190556</v>
      </c>
      <c r="L128" s="10" t="s">
        <v>17</v>
      </c>
      <c r="M128" s="15">
        <v>124</v>
      </c>
      <c r="N128" s="1">
        <v>124</v>
      </c>
      <c r="O128" s="1" t="s">
        <v>18</v>
      </c>
      <c r="P128" s="1" t="s">
        <v>226</v>
      </c>
      <c r="Q128" s="1">
        <v>52.23</v>
      </c>
      <c r="R128" s="1">
        <v>5.9841159506031955E-6</v>
      </c>
      <c r="S128" s="15">
        <v>7.61</v>
      </c>
      <c r="T128" s="17" t="s">
        <v>578</v>
      </c>
    </row>
    <row r="129" spans="1:20" s="1" customFormat="1">
      <c r="A129" s="15" t="s">
        <v>203</v>
      </c>
      <c r="B129" s="1">
        <v>7249463</v>
      </c>
      <c r="C129" s="1">
        <v>7249891</v>
      </c>
      <c r="D129" s="15">
        <v>428</v>
      </c>
      <c r="E129" s="1">
        <v>192</v>
      </c>
      <c r="F129" s="1">
        <v>21</v>
      </c>
      <c r="G129" s="1">
        <v>377</v>
      </c>
      <c r="H129" s="1" t="s">
        <v>22</v>
      </c>
      <c r="I129" s="1" t="s">
        <v>203</v>
      </c>
      <c r="J129" s="1">
        <v>7246422</v>
      </c>
      <c r="K129" s="1">
        <v>7248127</v>
      </c>
      <c r="L129" s="9" t="s">
        <v>25</v>
      </c>
      <c r="M129" s="15">
        <v>-1336</v>
      </c>
      <c r="N129" s="1">
        <v>1336</v>
      </c>
      <c r="O129" s="1" t="s">
        <v>18</v>
      </c>
      <c r="P129" s="1" t="s">
        <v>204</v>
      </c>
      <c r="Q129" s="1">
        <v>51.94</v>
      </c>
      <c r="R129" s="1">
        <v>6.3973483548264733E-6</v>
      </c>
      <c r="S129" s="15">
        <v>5.38</v>
      </c>
      <c r="T129" s="17" t="s">
        <v>563</v>
      </c>
    </row>
    <row r="130" spans="1:20" s="1" customFormat="1">
      <c r="A130" s="15" t="s">
        <v>152</v>
      </c>
      <c r="B130" s="1">
        <v>36280</v>
      </c>
      <c r="C130" s="1">
        <v>36638</v>
      </c>
      <c r="D130" s="15">
        <v>358</v>
      </c>
      <c r="E130" s="1">
        <v>179</v>
      </c>
      <c r="F130" s="1">
        <v>12</v>
      </c>
      <c r="G130" s="1">
        <v>237</v>
      </c>
      <c r="H130" s="1" t="s">
        <v>22</v>
      </c>
      <c r="I130" s="1" t="s">
        <v>152</v>
      </c>
      <c r="J130" s="1">
        <v>31181</v>
      </c>
      <c r="K130" s="1">
        <v>34597</v>
      </c>
      <c r="L130" s="9" t="s">
        <v>25</v>
      </c>
      <c r="M130" s="15">
        <v>-1683</v>
      </c>
      <c r="N130" s="1">
        <v>1683</v>
      </c>
      <c r="O130" s="1" t="s">
        <v>18</v>
      </c>
      <c r="P130" s="15" t="s">
        <v>153</v>
      </c>
      <c r="Q130" s="1">
        <v>51.56</v>
      </c>
      <c r="R130" s="1">
        <v>6.9823240407716928E-6</v>
      </c>
      <c r="S130" s="15">
        <v>7.5</v>
      </c>
      <c r="T130" s="17" t="s">
        <v>532</v>
      </c>
    </row>
    <row r="131" spans="1:20" s="1" customFormat="1">
      <c r="A131" s="15" t="s">
        <v>258</v>
      </c>
      <c r="B131" s="1">
        <v>20097754</v>
      </c>
      <c r="C131" s="1">
        <v>20098126</v>
      </c>
      <c r="D131" s="15">
        <v>372</v>
      </c>
      <c r="E131" s="1">
        <v>186</v>
      </c>
      <c r="F131" s="1">
        <v>35</v>
      </c>
      <c r="G131" s="1">
        <v>522</v>
      </c>
      <c r="H131" s="1" t="s">
        <v>22</v>
      </c>
      <c r="I131" s="1" t="s">
        <v>258</v>
      </c>
      <c r="J131" s="1">
        <v>20097040</v>
      </c>
      <c r="K131" s="1">
        <v>20097486</v>
      </c>
      <c r="L131" s="9" t="s">
        <v>25</v>
      </c>
      <c r="M131" s="15">
        <v>-268</v>
      </c>
      <c r="N131" s="1">
        <v>268</v>
      </c>
      <c r="O131" s="1" t="s">
        <v>18</v>
      </c>
      <c r="P131" s="1" t="s">
        <v>26</v>
      </c>
      <c r="Q131" s="1">
        <v>51.37</v>
      </c>
      <c r="R131" s="1">
        <v>7.294575102545685E-6</v>
      </c>
      <c r="S131" s="15">
        <v>4.13</v>
      </c>
      <c r="T131" s="17" t="s">
        <v>608</v>
      </c>
    </row>
    <row r="132" spans="1:20" s="1" customFormat="1">
      <c r="A132" s="15" t="s">
        <v>243</v>
      </c>
      <c r="B132" s="1">
        <v>10655897</v>
      </c>
      <c r="C132" s="1">
        <v>10656152</v>
      </c>
      <c r="D132" s="15">
        <v>255</v>
      </c>
      <c r="E132" s="1">
        <v>127</v>
      </c>
      <c r="F132" s="1">
        <v>13</v>
      </c>
      <c r="G132" s="1">
        <v>460</v>
      </c>
      <c r="H132" s="1" t="s">
        <v>22</v>
      </c>
      <c r="I132" s="1" t="s">
        <v>243</v>
      </c>
      <c r="J132" s="1">
        <v>10654592</v>
      </c>
      <c r="K132" s="1">
        <v>10654741</v>
      </c>
      <c r="L132" s="9" t="s">
        <v>25</v>
      </c>
      <c r="M132" s="15">
        <v>-1156</v>
      </c>
      <c r="N132" s="1">
        <v>1156</v>
      </c>
      <c r="O132" s="1" t="s">
        <v>18</v>
      </c>
      <c r="P132" s="1" t="s">
        <v>26</v>
      </c>
      <c r="Q132" s="1">
        <v>50.8</v>
      </c>
      <c r="R132" s="1">
        <v>8.3176377110266992E-6</v>
      </c>
      <c r="S132" s="15">
        <v>3.86</v>
      </c>
      <c r="T132" s="17" t="s">
        <v>598</v>
      </c>
    </row>
    <row r="133" spans="1:20" s="1" customFormat="1">
      <c r="A133" s="15" t="s">
        <v>112</v>
      </c>
      <c r="B133" s="1">
        <v>6018314</v>
      </c>
      <c r="C133" s="1">
        <v>6018695</v>
      </c>
      <c r="D133" s="15">
        <v>381</v>
      </c>
      <c r="E133" s="1">
        <v>190</v>
      </c>
      <c r="F133" s="1">
        <v>23</v>
      </c>
      <c r="G133" s="1">
        <v>195</v>
      </c>
      <c r="H133" s="1" t="s">
        <v>16</v>
      </c>
      <c r="I133" s="1" t="s">
        <v>112</v>
      </c>
      <c r="J133" s="1">
        <v>6018558</v>
      </c>
      <c r="K133" s="1">
        <v>6023863</v>
      </c>
      <c r="L133" s="10" t="s">
        <v>17</v>
      </c>
      <c r="M133" s="15">
        <v>-244</v>
      </c>
      <c r="N133" s="1">
        <v>137</v>
      </c>
      <c r="O133" s="1" t="s">
        <v>18</v>
      </c>
      <c r="P133" s="2" t="s">
        <v>113</v>
      </c>
      <c r="Q133" s="1">
        <v>50.47</v>
      </c>
      <c r="R133" s="1">
        <v>8.9742879450074738E-6</v>
      </c>
      <c r="S133" s="15">
        <v>5.0999999999999996</v>
      </c>
      <c r="T133" s="17" t="s">
        <v>509</v>
      </c>
    </row>
    <row r="134" spans="1:20" s="1" customFormat="1">
      <c r="A134" s="15" t="s">
        <v>245</v>
      </c>
      <c r="B134" s="1">
        <v>14025020</v>
      </c>
      <c r="C134" s="1">
        <v>14025515</v>
      </c>
      <c r="D134" s="15">
        <v>495</v>
      </c>
      <c r="E134" s="1">
        <v>196</v>
      </c>
      <c r="F134" s="1">
        <v>12</v>
      </c>
      <c r="G134" s="1">
        <v>498</v>
      </c>
      <c r="H134" s="1" t="s">
        <v>22</v>
      </c>
      <c r="I134" s="1" t="s">
        <v>245</v>
      </c>
      <c r="J134" s="1">
        <v>14025863</v>
      </c>
      <c r="K134" s="1">
        <v>14026726</v>
      </c>
      <c r="L134" s="14" t="s">
        <v>20</v>
      </c>
      <c r="M134" s="15">
        <v>1706</v>
      </c>
      <c r="N134" s="1">
        <v>348</v>
      </c>
      <c r="O134" s="1" t="s">
        <v>18</v>
      </c>
      <c r="P134" s="1" t="s">
        <v>109</v>
      </c>
      <c r="Q134" s="1">
        <v>50.45</v>
      </c>
      <c r="R134" s="1">
        <v>9.0157113760595546E-6</v>
      </c>
      <c r="S134" s="15">
        <v>5.24</v>
      </c>
      <c r="T134" s="17" t="s">
        <v>600</v>
      </c>
    </row>
    <row r="135" spans="1:20" s="1" customFormat="1">
      <c r="A135" s="15" t="s">
        <v>86</v>
      </c>
      <c r="B135" s="1">
        <v>22161804</v>
      </c>
      <c r="C135" s="1">
        <v>22162153</v>
      </c>
      <c r="D135" s="15">
        <v>349</v>
      </c>
      <c r="E135" s="1">
        <v>174</v>
      </c>
      <c r="F135" s="1">
        <v>12</v>
      </c>
      <c r="G135" s="1">
        <v>123</v>
      </c>
      <c r="H135" s="1" t="s">
        <v>16</v>
      </c>
      <c r="I135" s="1" t="s">
        <v>86</v>
      </c>
      <c r="J135" s="1">
        <v>22160099</v>
      </c>
      <c r="K135" s="1">
        <v>22162419</v>
      </c>
      <c r="L135" s="12" t="s">
        <v>36</v>
      </c>
      <c r="M135" s="15">
        <v>1705</v>
      </c>
      <c r="N135" s="1">
        <v>266</v>
      </c>
      <c r="O135" s="1" t="s">
        <v>18</v>
      </c>
      <c r="P135" s="1" t="s">
        <v>87</v>
      </c>
      <c r="Q135" s="1">
        <v>50.34</v>
      </c>
      <c r="R135" s="1">
        <v>9.2469817393822013E-6</v>
      </c>
      <c r="S135" s="15">
        <v>7.31</v>
      </c>
      <c r="T135" s="17" t="s">
        <v>496</v>
      </c>
    </row>
    <row r="136" spans="1:20" s="1" customFormat="1">
      <c r="A136" s="15" t="s">
        <v>189</v>
      </c>
      <c r="B136" s="1">
        <v>18759863</v>
      </c>
      <c r="C136" s="1">
        <v>18760210</v>
      </c>
      <c r="D136" s="15">
        <v>347</v>
      </c>
      <c r="E136" s="1">
        <v>173</v>
      </c>
      <c r="F136" s="1">
        <v>12</v>
      </c>
      <c r="G136" s="1">
        <v>327</v>
      </c>
      <c r="H136" s="1" t="s">
        <v>16</v>
      </c>
      <c r="I136" s="1" t="s">
        <v>189</v>
      </c>
      <c r="J136" s="1">
        <v>18759463</v>
      </c>
      <c r="K136" s="1">
        <v>18760510</v>
      </c>
      <c r="L136" s="12" t="s">
        <v>36</v>
      </c>
      <c r="M136" s="15">
        <v>400</v>
      </c>
      <c r="N136" s="1">
        <v>300</v>
      </c>
      <c r="O136" s="1" t="s">
        <v>18</v>
      </c>
      <c r="P136" s="1" t="s">
        <v>26</v>
      </c>
      <c r="Q136" s="1">
        <v>50.07</v>
      </c>
      <c r="R136" s="1">
        <v>9.8401110576113399E-6</v>
      </c>
      <c r="S136" s="15">
        <v>7.27</v>
      </c>
      <c r="T136" s="17" t="s">
        <v>555</v>
      </c>
    </row>
    <row r="137" spans="1:20" s="1" customFormat="1">
      <c r="A137" s="15" t="s">
        <v>39</v>
      </c>
      <c r="B137" s="1">
        <v>5560018</v>
      </c>
      <c r="C137" s="1">
        <v>5560504</v>
      </c>
      <c r="D137" s="15">
        <v>486</v>
      </c>
      <c r="E137" s="1">
        <v>289</v>
      </c>
      <c r="F137" s="1">
        <v>12</v>
      </c>
      <c r="G137" s="1">
        <v>16</v>
      </c>
      <c r="H137" s="1" t="s">
        <v>22</v>
      </c>
      <c r="I137" s="1" t="s">
        <v>39</v>
      </c>
      <c r="J137" s="1">
        <v>5559579</v>
      </c>
      <c r="K137" s="1">
        <v>5562113</v>
      </c>
      <c r="L137" s="12" t="s">
        <v>36</v>
      </c>
      <c r="M137" s="15">
        <v>2095</v>
      </c>
      <c r="N137" s="1">
        <v>439</v>
      </c>
      <c r="O137" s="1" t="s">
        <v>18</v>
      </c>
      <c r="P137" s="1" t="s">
        <v>40</v>
      </c>
      <c r="Q137" s="1">
        <v>50</v>
      </c>
      <c r="R137" s="1">
        <v>1.0000000000000001E-5</v>
      </c>
      <c r="S137" s="15">
        <v>5.09</v>
      </c>
      <c r="T137" s="17" t="s">
        <v>463</v>
      </c>
    </row>
    <row r="138" spans="1:20" s="1" customFormat="1">
      <c r="A138" s="15" t="s">
        <v>84</v>
      </c>
      <c r="B138" s="1">
        <v>21768425</v>
      </c>
      <c r="C138" s="1">
        <v>21768837</v>
      </c>
      <c r="D138" s="15">
        <v>412</v>
      </c>
      <c r="E138" s="1">
        <v>240</v>
      </c>
      <c r="F138" s="1">
        <v>12</v>
      </c>
      <c r="G138" s="1">
        <v>122</v>
      </c>
      <c r="H138" s="1" t="s">
        <v>16</v>
      </c>
      <c r="I138" s="1" t="s">
        <v>84</v>
      </c>
      <c r="J138" s="1">
        <v>21767342</v>
      </c>
      <c r="K138" s="1">
        <v>21769456</v>
      </c>
      <c r="L138" s="12" t="s">
        <v>36</v>
      </c>
      <c r="M138" s="15">
        <v>1083</v>
      </c>
      <c r="N138" s="1">
        <v>619</v>
      </c>
      <c r="O138" s="1" t="s">
        <v>18</v>
      </c>
      <c r="P138" s="1" t="s">
        <v>85</v>
      </c>
      <c r="Q138" s="1">
        <v>50</v>
      </c>
      <c r="R138" s="1">
        <v>1.0000000000000001E-5</v>
      </c>
      <c r="S138" s="15">
        <v>6.47</v>
      </c>
      <c r="T138" s="17" t="s">
        <v>495</v>
      </c>
    </row>
    <row r="139" spans="1:20" s="1" customFormat="1">
      <c r="A139" s="15" t="s">
        <v>100</v>
      </c>
      <c r="B139" s="1">
        <v>26606147</v>
      </c>
      <c r="C139" s="1">
        <v>26606644</v>
      </c>
      <c r="D139" s="15">
        <v>497</v>
      </c>
      <c r="E139" s="1">
        <v>101</v>
      </c>
      <c r="F139" s="1">
        <v>12</v>
      </c>
      <c r="G139" s="1">
        <v>135</v>
      </c>
      <c r="H139" s="1" t="s">
        <v>16</v>
      </c>
      <c r="I139" s="1" t="s">
        <v>100</v>
      </c>
      <c r="J139" s="1">
        <v>26604855</v>
      </c>
      <c r="K139" s="1">
        <v>26607503</v>
      </c>
      <c r="L139" s="12" t="s">
        <v>36</v>
      </c>
      <c r="M139" s="15">
        <v>1292</v>
      </c>
      <c r="N139" s="1">
        <v>859</v>
      </c>
      <c r="O139" s="1" t="s">
        <v>18</v>
      </c>
      <c r="P139" s="3" t="s">
        <v>101</v>
      </c>
      <c r="Q139" s="1">
        <v>50</v>
      </c>
      <c r="R139" s="1">
        <v>1.0000000000000001E-5</v>
      </c>
      <c r="S139" s="15">
        <v>7.81</v>
      </c>
      <c r="T139" s="17" t="s">
        <v>503</v>
      </c>
    </row>
    <row r="140" spans="1:20" s="1" customFormat="1">
      <c r="A140" s="15" t="s">
        <v>183</v>
      </c>
      <c r="B140" s="1">
        <v>15449542</v>
      </c>
      <c r="C140" s="1">
        <v>15449971</v>
      </c>
      <c r="D140" s="15">
        <v>429</v>
      </c>
      <c r="E140" s="1">
        <v>255</v>
      </c>
      <c r="F140" s="1">
        <v>12</v>
      </c>
      <c r="G140" s="1">
        <v>311</v>
      </c>
      <c r="H140" s="1" t="s">
        <v>16</v>
      </c>
      <c r="I140" s="1" t="s">
        <v>183</v>
      </c>
      <c r="J140" s="1">
        <v>15448635</v>
      </c>
      <c r="K140" s="1">
        <v>15450057</v>
      </c>
      <c r="L140" s="12" t="s">
        <v>36</v>
      </c>
      <c r="M140" s="15">
        <v>907</v>
      </c>
      <c r="N140" s="1">
        <v>86</v>
      </c>
      <c r="O140" s="1" t="s">
        <v>18</v>
      </c>
      <c r="P140" s="1" t="s">
        <v>184</v>
      </c>
      <c r="Q140" s="1">
        <v>50</v>
      </c>
      <c r="R140" s="1">
        <v>1.0000000000000001E-5</v>
      </c>
      <c r="S140" s="15">
        <v>6.74</v>
      </c>
      <c r="T140" s="17" t="s">
        <v>552</v>
      </c>
    </row>
    <row r="141" spans="1:20" s="1" customFormat="1">
      <c r="A141" s="15" t="s">
        <v>199</v>
      </c>
      <c r="B141" s="1">
        <v>2422992</v>
      </c>
      <c r="C141" s="1">
        <v>2423453</v>
      </c>
      <c r="D141" s="15">
        <v>461</v>
      </c>
      <c r="E141" s="1">
        <v>308</v>
      </c>
      <c r="F141" s="1">
        <v>12</v>
      </c>
      <c r="G141" s="1">
        <v>342</v>
      </c>
      <c r="H141" s="1" t="s">
        <v>16</v>
      </c>
      <c r="I141" s="1" t="s">
        <v>199</v>
      </c>
      <c r="J141" s="1">
        <v>2424164</v>
      </c>
      <c r="K141" s="1">
        <v>2427769</v>
      </c>
      <c r="L141" s="9" t="s">
        <v>25</v>
      </c>
      <c r="M141" s="15">
        <v>-1172</v>
      </c>
      <c r="N141" s="1">
        <v>711</v>
      </c>
      <c r="O141" s="1" t="s">
        <v>18</v>
      </c>
      <c r="P141" s="9" t="s">
        <v>200</v>
      </c>
      <c r="Q141" s="1">
        <v>50</v>
      </c>
      <c r="R141" s="1">
        <v>1.0000000000000001E-5</v>
      </c>
      <c r="S141" s="15">
        <v>7.24</v>
      </c>
      <c r="T141" s="17" t="s">
        <v>561</v>
      </c>
    </row>
    <row r="142" spans="1:20" s="1" customFormat="1">
      <c r="A142" s="15" t="s">
        <v>205</v>
      </c>
      <c r="B142" s="1">
        <v>8241519</v>
      </c>
      <c r="C142" s="1">
        <v>8241962</v>
      </c>
      <c r="D142" s="15">
        <v>443</v>
      </c>
      <c r="E142" s="1">
        <v>269</v>
      </c>
      <c r="F142" s="1">
        <v>12</v>
      </c>
      <c r="G142" s="1">
        <v>380</v>
      </c>
      <c r="H142" s="1" t="s">
        <v>16</v>
      </c>
      <c r="I142" s="1" t="s">
        <v>205</v>
      </c>
      <c r="J142" s="1">
        <v>8240957</v>
      </c>
      <c r="K142" s="1">
        <v>8241315</v>
      </c>
      <c r="L142" s="14" t="s">
        <v>20</v>
      </c>
      <c r="M142" s="15">
        <v>562</v>
      </c>
      <c r="N142" s="1">
        <v>204</v>
      </c>
      <c r="O142" s="1" t="s">
        <v>18</v>
      </c>
      <c r="P142" s="1" t="s">
        <v>26</v>
      </c>
      <c r="Q142" s="1">
        <v>50</v>
      </c>
      <c r="R142" s="1">
        <v>1.0000000000000001E-5</v>
      </c>
      <c r="S142" s="15">
        <v>6.96</v>
      </c>
      <c r="T142" s="17" t="s">
        <v>564</v>
      </c>
    </row>
    <row r="143" spans="1:20" s="1" customFormat="1">
      <c r="A143" s="15" t="s">
        <v>208</v>
      </c>
      <c r="B143" s="1">
        <v>9081363</v>
      </c>
      <c r="C143" s="1">
        <v>9081799</v>
      </c>
      <c r="D143" s="15">
        <v>436</v>
      </c>
      <c r="E143" s="1">
        <v>277</v>
      </c>
      <c r="F143" s="1">
        <v>12</v>
      </c>
      <c r="G143" s="1">
        <v>384</v>
      </c>
      <c r="H143" s="1" t="s">
        <v>22</v>
      </c>
      <c r="I143" s="1" t="s">
        <v>208</v>
      </c>
      <c r="J143" s="1">
        <v>9080840</v>
      </c>
      <c r="K143" s="1">
        <v>9081245</v>
      </c>
      <c r="L143" s="9" t="s">
        <v>25</v>
      </c>
      <c r="M143" s="15">
        <v>-118</v>
      </c>
      <c r="N143" s="1">
        <v>118</v>
      </c>
      <c r="O143" s="1" t="s">
        <v>18</v>
      </c>
      <c r="P143" s="1" t="s">
        <v>26</v>
      </c>
      <c r="Q143" s="1">
        <v>50</v>
      </c>
      <c r="R143" s="1">
        <v>1.0000000000000001E-5</v>
      </c>
      <c r="S143" s="15">
        <v>6.85</v>
      </c>
      <c r="T143" s="17" t="s">
        <v>567</v>
      </c>
    </row>
    <row r="144" spans="1:20" s="1" customFormat="1">
      <c r="A144" s="15" t="s">
        <v>237</v>
      </c>
      <c r="B144" s="1">
        <v>7260814</v>
      </c>
      <c r="C144" s="1">
        <v>7261280</v>
      </c>
      <c r="D144" s="15">
        <v>466</v>
      </c>
      <c r="E144" s="1">
        <v>331</v>
      </c>
      <c r="F144" s="1">
        <v>12</v>
      </c>
      <c r="G144" s="1">
        <v>451</v>
      </c>
      <c r="H144" s="1" t="s">
        <v>16</v>
      </c>
      <c r="I144" s="1" t="s">
        <v>237</v>
      </c>
      <c r="J144" s="1">
        <v>7261600</v>
      </c>
      <c r="K144" s="1">
        <v>7263513</v>
      </c>
      <c r="L144" s="9" t="s">
        <v>25</v>
      </c>
      <c r="M144" s="15">
        <v>-786</v>
      </c>
      <c r="N144" s="1">
        <v>320</v>
      </c>
      <c r="O144" s="1" t="s">
        <v>18</v>
      </c>
      <c r="P144" s="1" t="s">
        <v>238</v>
      </c>
      <c r="Q144" s="1">
        <v>50</v>
      </c>
      <c r="R144" s="1">
        <v>1.0000000000000001E-5</v>
      </c>
      <c r="S144" s="15">
        <v>7.32</v>
      </c>
      <c r="T144" s="17" t="s">
        <v>595</v>
      </c>
    </row>
    <row r="145" spans="1:20" s="1" customFormat="1">
      <c r="A145" s="15" t="s">
        <v>241</v>
      </c>
      <c r="B145" s="1">
        <v>8334181</v>
      </c>
      <c r="C145" s="1">
        <v>8334676</v>
      </c>
      <c r="D145" s="15">
        <v>495</v>
      </c>
      <c r="E145" s="1">
        <v>311</v>
      </c>
      <c r="F145" s="1">
        <v>12</v>
      </c>
      <c r="G145" s="1">
        <v>454</v>
      </c>
      <c r="H145" s="1" t="s">
        <v>22</v>
      </c>
      <c r="I145" s="1" t="s">
        <v>241</v>
      </c>
      <c r="J145" s="1">
        <v>8332473</v>
      </c>
      <c r="K145" s="1">
        <v>8334066</v>
      </c>
      <c r="L145" s="9" t="s">
        <v>25</v>
      </c>
      <c r="M145" s="15">
        <v>-115</v>
      </c>
      <c r="N145" s="1">
        <v>115</v>
      </c>
      <c r="O145" s="1" t="s">
        <v>18</v>
      </c>
      <c r="P145" s="1" t="s">
        <v>242</v>
      </c>
      <c r="Q145" s="1">
        <v>50</v>
      </c>
      <c r="R145" s="1">
        <v>1.0000000000000001E-5</v>
      </c>
      <c r="S145" s="15">
        <v>7.78</v>
      </c>
      <c r="T145" s="17" t="s">
        <v>597</v>
      </c>
    </row>
    <row r="146" spans="1:20" s="1" customFormat="1">
      <c r="A146" s="15" t="s">
        <v>259</v>
      </c>
      <c r="B146" s="1">
        <v>20599787</v>
      </c>
      <c r="C146" s="1">
        <v>20600230</v>
      </c>
      <c r="D146" s="15">
        <v>443</v>
      </c>
      <c r="E146" s="1">
        <v>308</v>
      </c>
      <c r="F146" s="1">
        <v>12</v>
      </c>
      <c r="G146" s="1">
        <v>524</v>
      </c>
      <c r="H146" s="1" t="s">
        <v>22</v>
      </c>
      <c r="I146" s="1" t="s">
        <v>259</v>
      </c>
      <c r="J146" s="1">
        <v>20600727</v>
      </c>
      <c r="K146" s="1">
        <v>20601416</v>
      </c>
      <c r="L146" s="14" t="s">
        <v>20</v>
      </c>
      <c r="M146" s="15">
        <v>1629</v>
      </c>
      <c r="N146" s="1">
        <v>497</v>
      </c>
      <c r="O146" s="1" t="s">
        <v>18</v>
      </c>
      <c r="P146" s="3" t="s">
        <v>260</v>
      </c>
      <c r="Q146" s="1">
        <v>50</v>
      </c>
      <c r="R146" s="1">
        <v>1.0000000000000001E-5</v>
      </c>
      <c r="S146" s="15">
        <v>6.96</v>
      </c>
      <c r="T146" s="17" t="s">
        <v>609</v>
      </c>
    </row>
    <row r="147" spans="1:20" s="1" customFormat="1">
      <c r="A147" s="15" t="s">
        <v>270</v>
      </c>
      <c r="B147" s="1">
        <v>25405947</v>
      </c>
      <c r="C147" s="1">
        <v>25406383</v>
      </c>
      <c r="D147" s="15">
        <v>436</v>
      </c>
      <c r="E147" s="1">
        <v>284</v>
      </c>
      <c r="F147" s="1">
        <v>12</v>
      </c>
      <c r="G147" s="1">
        <v>536</v>
      </c>
      <c r="H147" s="1" t="s">
        <v>16</v>
      </c>
      <c r="I147" s="1" t="s">
        <v>270</v>
      </c>
      <c r="J147" s="1">
        <v>25406302</v>
      </c>
      <c r="K147" s="1">
        <v>25408423</v>
      </c>
      <c r="L147" s="10" t="s">
        <v>17</v>
      </c>
      <c r="M147" s="15">
        <v>-355</v>
      </c>
      <c r="N147" s="1">
        <v>81</v>
      </c>
      <c r="O147" s="1" t="s">
        <v>18</v>
      </c>
      <c r="P147" s="1" t="s">
        <v>26</v>
      </c>
      <c r="Q147" s="1">
        <v>50</v>
      </c>
      <c r="R147" s="1">
        <v>1.0000000000000001E-5</v>
      </c>
      <c r="S147" s="15">
        <v>6.85</v>
      </c>
      <c r="T147" s="17" t="s">
        <v>616</v>
      </c>
    </row>
    <row r="148" spans="1:20" s="1" customFormat="1">
      <c r="A148" s="15" t="s">
        <v>292</v>
      </c>
      <c r="B148" s="1">
        <v>3098066</v>
      </c>
      <c r="C148" s="1">
        <v>3098404</v>
      </c>
      <c r="D148" s="15">
        <v>338</v>
      </c>
      <c r="E148" s="1">
        <v>157</v>
      </c>
      <c r="F148" s="1">
        <v>12</v>
      </c>
      <c r="G148" s="1">
        <v>540</v>
      </c>
      <c r="H148" s="1" t="s">
        <v>22</v>
      </c>
      <c r="I148" s="1" t="s">
        <v>292</v>
      </c>
      <c r="J148" s="1">
        <v>3096415</v>
      </c>
      <c r="K148" s="1">
        <v>3098071</v>
      </c>
      <c r="L148" s="10" t="s">
        <v>17</v>
      </c>
      <c r="M148" s="15">
        <v>5</v>
      </c>
      <c r="N148" s="1">
        <v>5</v>
      </c>
      <c r="O148" s="1" t="s">
        <v>18</v>
      </c>
      <c r="P148" s="2" t="s">
        <v>398</v>
      </c>
      <c r="R148" s="1">
        <v>1.8620871366628676E-4</v>
      </c>
      <c r="S148" s="15">
        <v>8.61</v>
      </c>
      <c r="T148" s="17" t="s">
        <v>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19" sqref="E19"/>
    </sheetView>
  </sheetViews>
  <sheetFormatPr defaultColWidth="8.85546875" defaultRowHeight="15"/>
  <cols>
    <col min="1" max="1" width="16.7109375" customWidth="1"/>
    <col min="2" max="3" width="9.140625" bestFit="1" customWidth="1"/>
    <col min="4" max="4" width="10.7109375" bestFit="1" customWidth="1"/>
    <col min="5" max="5" width="9.140625" bestFit="1" customWidth="1"/>
    <col min="6" max="6" width="67.85546875" bestFit="1" customWidth="1"/>
    <col min="8" max="8" width="13.7109375" customWidth="1"/>
  </cols>
  <sheetData>
    <row r="1" spans="1:9">
      <c r="A1" s="4" t="s">
        <v>304</v>
      </c>
      <c r="B1" s="4" t="s">
        <v>305</v>
      </c>
      <c r="C1" s="4" t="s">
        <v>306</v>
      </c>
      <c r="D1" s="4" t="s">
        <v>307</v>
      </c>
      <c r="E1" s="4" t="s">
        <v>308</v>
      </c>
      <c r="F1" s="4" t="s">
        <v>309</v>
      </c>
      <c r="G1" s="4" t="s">
        <v>310</v>
      </c>
      <c r="H1" s="4" t="s">
        <v>311</v>
      </c>
      <c r="I1" s="4" t="s">
        <v>312</v>
      </c>
    </row>
    <row r="2" spans="1:9">
      <c r="A2" s="1" t="s">
        <v>313</v>
      </c>
      <c r="B2" s="1">
        <v>3</v>
      </c>
      <c r="C2" s="1">
        <v>2</v>
      </c>
      <c r="D2" s="7">
        <v>7.6594227298093506E-5</v>
      </c>
      <c r="E2" s="1">
        <v>2.6807979554332702E-3</v>
      </c>
      <c r="F2" s="1" t="s">
        <v>314</v>
      </c>
      <c r="G2" s="1" t="s">
        <v>315</v>
      </c>
      <c r="H2" s="1">
        <v>2</v>
      </c>
      <c r="I2" s="1" t="s">
        <v>316</v>
      </c>
    </row>
    <row r="3" spans="1:9">
      <c r="A3" s="1" t="s">
        <v>317</v>
      </c>
      <c r="B3" s="1">
        <v>4</v>
      </c>
      <c r="C3" s="1">
        <v>2</v>
      </c>
      <c r="D3" s="1">
        <v>1.5267776355921801E-4</v>
      </c>
      <c r="E3" s="1">
        <v>5.3437217245726398E-3</v>
      </c>
      <c r="F3" s="1" t="s">
        <v>318</v>
      </c>
      <c r="G3" s="1" t="s">
        <v>315</v>
      </c>
      <c r="H3" s="1">
        <v>2</v>
      </c>
      <c r="I3" s="1" t="s">
        <v>316</v>
      </c>
    </row>
    <row r="4" spans="1:9">
      <c r="A4" s="1" t="s">
        <v>319</v>
      </c>
      <c r="B4" s="1">
        <v>5</v>
      </c>
      <c r="C4" s="1">
        <v>2</v>
      </c>
      <c r="D4" s="1">
        <v>2.53614955280497E-4</v>
      </c>
      <c r="E4" s="1">
        <v>8.8765234348174103E-3</v>
      </c>
      <c r="F4" s="1" t="s">
        <v>320</v>
      </c>
      <c r="G4" s="1" t="s">
        <v>315</v>
      </c>
      <c r="H4" s="1">
        <v>2</v>
      </c>
      <c r="I4" s="1" t="s">
        <v>321</v>
      </c>
    </row>
    <row r="5" spans="1:9">
      <c r="A5" s="1" t="s">
        <v>322</v>
      </c>
      <c r="B5" s="1">
        <v>17</v>
      </c>
      <c r="C5" s="1">
        <v>3</v>
      </c>
      <c r="D5" s="7">
        <v>7.5202055628326099E-5</v>
      </c>
      <c r="E5" s="1">
        <v>2.5568698913630899E-3</v>
      </c>
      <c r="F5" s="1" t="s">
        <v>323</v>
      </c>
      <c r="G5" s="1" t="s">
        <v>324</v>
      </c>
      <c r="H5" s="1">
        <v>3</v>
      </c>
      <c r="I5" s="1" t="s">
        <v>325</v>
      </c>
    </row>
    <row r="6" spans="1:9">
      <c r="A6" s="1" t="s">
        <v>326</v>
      </c>
      <c r="B6" s="1">
        <v>21</v>
      </c>
      <c r="C6" s="1">
        <v>3</v>
      </c>
      <c r="D6" s="1">
        <v>1.44985229782884E-4</v>
      </c>
      <c r="E6" s="1">
        <v>4.9294978126180498E-3</v>
      </c>
      <c r="F6" s="1" t="s">
        <v>327</v>
      </c>
      <c r="G6" s="1" t="s">
        <v>324</v>
      </c>
      <c r="H6" s="1">
        <v>5</v>
      </c>
      <c r="I6" s="1" t="s">
        <v>328</v>
      </c>
    </row>
    <row r="7" spans="1:9">
      <c r="A7" s="1" t="s">
        <v>329</v>
      </c>
      <c r="B7" s="1">
        <v>7</v>
      </c>
      <c r="C7" s="1">
        <v>2</v>
      </c>
      <c r="D7" s="1">
        <v>4.9634314518412698E-4</v>
      </c>
      <c r="E7" s="1">
        <v>1.6875666936260299E-2</v>
      </c>
      <c r="F7" s="1" t="s">
        <v>330</v>
      </c>
      <c r="G7" s="1" t="s">
        <v>324</v>
      </c>
      <c r="H7" s="1">
        <v>6</v>
      </c>
      <c r="I7" s="1" t="s">
        <v>321</v>
      </c>
    </row>
    <row r="8" spans="1:9">
      <c r="A8" s="1" t="s">
        <v>331</v>
      </c>
      <c r="B8" s="1">
        <v>9</v>
      </c>
      <c r="C8" s="1">
        <v>2</v>
      </c>
      <c r="D8" s="1">
        <v>8.4540054124692505E-4</v>
      </c>
      <c r="E8" s="1">
        <v>2.8743618402395501E-2</v>
      </c>
      <c r="F8" s="1" t="s">
        <v>332</v>
      </c>
      <c r="G8" s="1" t="s">
        <v>324</v>
      </c>
      <c r="H8" s="1">
        <v>2</v>
      </c>
      <c r="I8" s="1" t="s">
        <v>333</v>
      </c>
    </row>
    <row r="9" spans="1:9">
      <c r="A9" s="1" t="s">
        <v>334</v>
      </c>
      <c r="B9" s="1">
        <v>3</v>
      </c>
      <c r="C9" s="1">
        <v>1</v>
      </c>
      <c r="D9" s="1">
        <v>1.43246816611687E-2</v>
      </c>
      <c r="E9" s="1">
        <v>0.22919490657870001</v>
      </c>
      <c r="F9" s="1" t="s">
        <v>335</v>
      </c>
      <c r="G9" s="1" t="s">
        <v>336</v>
      </c>
      <c r="H9" s="1">
        <v>1</v>
      </c>
      <c r="I9" s="1" t="s">
        <v>15</v>
      </c>
    </row>
    <row r="10" spans="1:9">
      <c r="A10" s="1" t="s">
        <v>337</v>
      </c>
      <c r="B10" s="1">
        <v>5</v>
      </c>
      <c r="C10" s="1">
        <v>1</v>
      </c>
      <c r="D10" s="1">
        <v>2.3761490322194101E-2</v>
      </c>
      <c r="E10" s="1">
        <v>0.380183845155106</v>
      </c>
      <c r="F10" s="1" t="s">
        <v>338</v>
      </c>
      <c r="G10" s="1" t="s">
        <v>336</v>
      </c>
      <c r="H10" s="1">
        <v>1</v>
      </c>
      <c r="I10" s="1" t="s">
        <v>133</v>
      </c>
    </row>
  </sheetData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9" sqref="H9"/>
    </sheetView>
  </sheetViews>
  <sheetFormatPr defaultColWidth="8.85546875" defaultRowHeight="12.75"/>
  <cols>
    <col min="1" max="1" width="23.140625" style="1" bestFit="1" customWidth="1"/>
    <col min="2" max="3" width="17.140625" style="1" bestFit="1" customWidth="1"/>
    <col min="4" max="16384" width="8.85546875" style="1"/>
  </cols>
  <sheetData>
    <row r="1" spans="1:3">
      <c r="A1" s="4" t="s">
        <v>345</v>
      </c>
      <c r="B1" s="4" t="s">
        <v>346</v>
      </c>
      <c r="C1" s="4" t="s">
        <v>348</v>
      </c>
    </row>
    <row r="2" spans="1:3">
      <c r="A2" s="1" t="s">
        <v>339</v>
      </c>
      <c r="B2" s="1">
        <v>62</v>
      </c>
      <c r="C2" s="8">
        <f>B2/146*100</f>
        <v>42.465753424657535</v>
      </c>
    </row>
    <row r="3" spans="1:3">
      <c r="A3" s="1" t="s">
        <v>340</v>
      </c>
      <c r="B3" s="1">
        <v>23</v>
      </c>
      <c r="C3" s="8">
        <f t="shared" ref="C3:C7" si="0">B3/146*100</f>
        <v>15.753424657534246</v>
      </c>
    </row>
    <row r="4" spans="1:3">
      <c r="A4" s="1" t="s">
        <v>341</v>
      </c>
      <c r="B4" s="1">
        <v>4</v>
      </c>
      <c r="C4" s="8">
        <f t="shared" si="0"/>
        <v>2.7397260273972601</v>
      </c>
    </row>
    <row r="5" spans="1:3">
      <c r="A5" s="1" t="s">
        <v>342</v>
      </c>
      <c r="B5" s="1">
        <v>35</v>
      </c>
      <c r="C5" s="8">
        <f t="shared" si="0"/>
        <v>23.972602739726025</v>
      </c>
    </row>
    <row r="6" spans="1:3">
      <c r="A6" s="1" t="s">
        <v>343</v>
      </c>
      <c r="B6" s="1">
        <v>4</v>
      </c>
      <c r="C6" s="8">
        <f t="shared" si="0"/>
        <v>2.7397260273972601</v>
      </c>
    </row>
    <row r="7" spans="1:3">
      <c r="A7" s="1" t="s">
        <v>344</v>
      </c>
      <c r="B7" s="1">
        <v>18</v>
      </c>
      <c r="C7" s="8">
        <f t="shared" si="0"/>
        <v>12.328767123287671</v>
      </c>
    </row>
    <row r="8" spans="1:3">
      <c r="A8" s="4" t="s">
        <v>347</v>
      </c>
      <c r="B8" s="4">
        <f>SUM(B2:B7)</f>
        <v>146</v>
      </c>
      <c r="C8" s="4">
        <v>100</v>
      </c>
    </row>
  </sheetData>
  <phoneticPr fontId="18" type="noConversion"/>
  <pageMargins left="0.7" right="0.7" top="0.75" bottom="0.75" header="0.3" footer="0.3"/>
  <pageSetup paperSize="9" orientation="portrait" horizontalDpi="4294967293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1"/>
  <sheetViews>
    <sheetView workbookViewId="0">
      <selection activeCell="H37" sqref="H37"/>
    </sheetView>
  </sheetViews>
  <sheetFormatPr defaultColWidth="8.85546875" defaultRowHeight="12.75"/>
  <cols>
    <col min="1" max="1" width="11.7109375" style="1" customWidth="1"/>
    <col min="2" max="2" width="8.85546875" style="1"/>
    <col min="3" max="3" width="11.42578125" style="1" customWidth="1"/>
    <col min="4" max="4" width="11.7109375" style="1" customWidth="1"/>
    <col min="5" max="5" width="11" style="1" customWidth="1"/>
    <col min="6" max="7" width="8.85546875" style="1"/>
    <col min="8" max="8" width="36.42578125" style="1" customWidth="1"/>
    <col min="9" max="9" width="9.140625" style="1" bestFit="1" customWidth="1"/>
    <col min="10" max="10" width="10.7109375" style="1" bestFit="1" customWidth="1"/>
    <col min="11" max="11" width="9.140625" style="1" bestFit="1" customWidth="1"/>
    <col min="12" max="12" width="10.7109375" style="1" bestFit="1" customWidth="1"/>
    <col min="13" max="13" width="9.140625" style="1" bestFit="1" customWidth="1"/>
    <col min="14" max="14" width="10.7109375" style="1" bestFit="1" customWidth="1"/>
    <col min="15" max="15" width="9.140625" style="1" bestFit="1" customWidth="1"/>
    <col min="16" max="16" width="10.7109375" style="1" bestFit="1" customWidth="1"/>
    <col min="17" max="17" width="9.140625" style="1" bestFit="1" customWidth="1"/>
    <col min="18" max="18" width="10.7109375" style="1" bestFit="1" customWidth="1"/>
    <col min="19" max="23" width="8.85546875" style="1"/>
    <col min="24" max="25" width="11.85546875" style="1" bestFit="1" customWidth="1"/>
    <col min="26" max="29" width="9.140625" style="1" bestFit="1" customWidth="1"/>
    <col min="30" max="31" width="8.85546875" style="1"/>
    <col min="32" max="33" width="11.85546875" style="1" bestFit="1" customWidth="1"/>
    <col min="34" max="34" width="8.85546875" style="1"/>
    <col min="35" max="36" width="9.140625" style="1" bestFit="1" customWidth="1"/>
    <col min="37" max="38" width="8.85546875" style="1"/>
    <col min="39" max="39" width="9.140625" style="1" bestFit="1" customWidth="1"/>
    <col min="40" max="40" width="10.7109375" style="1" bestFit="1" customWidth="1"/>
    <col min="41" max="41" width="9.140625" style="1" bestFit="1" customWidth="1"/>
    <col min="42" max="16384" width="8.85546875" style="1"/>
  </cols>
  <sheetData>
    <row r="1" spans="1:40">
      <c r="A1" s="1" t="s">
        <v>623</v>
      </c>
    </row>
    <row r="2" spans="1:40" s="4" customFormat="1">
      <c r="A2" s="4" t="s">
        <v>276</v>
      </c>
      <c r="B2" s="4" t="s">
        <v>350</v>
      </c>
      <c r="C2" s="4" t="s">
        <v>351</v>
      </c>
      <c r="D2" s="4" t="s">
        <v>352</v>
      </c>
      <c r="E2" s="4" t="s">
        <v>353</v>
      </c>
      <c r="F2" s="4" t="s">
        <v>354</v>
      </c>
      <c r="G2" s="4" t="s">
        <v>355</v>
      </c>
      <c r="H2" s="4" t="s">
        <v>356</v>
      </c>
      <c r="I2" s="4" t="s">
        <v>357</v>
      </c>
      <c r="J2" s="4" t="s">
        <v>358</v>
      </c>
      <c r="K2" s="4" t="s">
        <v>359</v>
      </c>
      <c r="L2" s="4" t="s">
        <v>360</v>
      </c>
      <c r="M2" s="4" t="s">
        <v>361</v>
      </c>
      <c r="N2" s="4" t="s">
        <v>362</v>
      </c>
      <c r="O2" s="4" t="s">
        <v>363</v>
      </c>
      <c r="P2" s="4" t="s">
        <v>364</v>
      </c>
      <c r="Q2" s="4" t="s">
        <v>365</v>
      </c>
      <c r="R2" s="4" t="s">
        <v>366</v>
      </c>
      <c r="S2" s="4" t="s">
        <v>367</v>
      </c>
      <c r="T2" s="4" t="s">
        <v>368</v>
      </c>
      <c r="U2" s="4" t="s">
        <v>369</v>
      </c>
      <c r="V2" s="4" t="s">
        <v>370</v>
      </c>
      <c r="W2" s="4" t="s">
        <v>371</v>
      </c>
      <c r="X2" s="4" t="s">
        <v>2</v>
      </c>
      <c r="Y2" s="4" t="s">
        <v>3</v>
      </c>
      <c r="Z2" s="4" t="s">
        <v>4</v>
      </c>
      <c r="AA2" s="4" t="s">
        <v>372</v>
      </c>
      <c r="AB2" s="4" t="s">
        <v>275</v>
      </c>
      <c r="AC2" s="4" t="s">
        <v>373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I2" s="4" t="s">
        <v>11</v>
      </c>
      <c r="AJ2" s="4" t="s">
        <v>12</v>
      </c>
      <c r="AK2" s="4" t="s">
        <v>13</v>
      </c>
      <c r="AL2" s="4" t="s">
        <v>14</v>
      </c>
      <c r="AM2" s="4" t="s">
        <v>374</v>
      </c>
      <c r="AN2" s="4" t="s">
        <v>274</v>
      </c>
    </row>
    <row r="3" spans="1:40">
      <c r="A3" s="1" t="s">
        <v>67</v>
      </c>
      <c r="B3" s="1" t="s">
        <v>375</v>
      </c>
      <c r="C3" s="1">
        <v>1</v>
      </c>
      <c r="D3" s="1" t="s">
        <v>376</v>
      </c>
      <c r="E3" s="1" t="s">
        <v>377</v>
      </c>
      <c r="F3" s="1" t="s">
        <v>378</v>
      </c>
      <c r="G3" s="1" t="s">
        <v>379</v>
      </c>
      <c r="H3" s="1" t="s">
        <v>380</v>
      </c>
      <c r="I3" s="1">
        <v>1.6711483680000001</v>
      </c>
      <c r="J3" s="1">
        <v>0.249102137</v>
      </c>
      <c r="K3" s="1">
        <v>-0.61134612899999996</v>
      </c>
      <c r="L3" s="1">
        <v>0.741576189</v>
      </c>
      <c r="M3" s="1">
        <v>-4.5013653749999998</v>
      </c>
      <c r="N3" s="1">
        <v>1.7908570000000001E-3</v>
      </c>
      <c r="O3" s="1">
        <v>-2.2188708780000002</v>
      </c>
      <c r="P3" s="1">
        <v>0.24965543700000001</v>
      </c>
      <c r="Q3" s="1">
        <v>7.4713207349999999</v>
      </c>
      <c r="R3" s="7">
        <v>1.2899999999999999E-6</v>
      </c>
      <c r="S3" s="1" t="s">
        <v>379</v>
      </c>
      <c r="T3" s="1" t="s">
        <v>379</v>
      </c>
      <c r="U3" s="1" t="s">
        <v>381</v>
      </c>
      <c r="V3" s="1" t="s">
        <v>379</v>
      </c>
      <c r="W3" s="1" t="s">
        <v>382</v>
      </c>
      <c r="X3" s="1">
        <v>16578583</v>
      </c>
      <c r="Y3" s="1">
        <v>16578924</v>
      </c>
      <c r="Z3" s="1">
        <v>341</v>
      </c>
      <c r="AA3" s="1">
        <v>170</v>
      </c>
      <c r="AB3" s="1">
        <v>16</v>
      </c>
      <c r="AC3" s="1">
        <v>104</v>
      </c>
      <c r="AD3" s="1" t="s">
        <v>16</v>
      </c>
      <c r="AE3" s="1" t="s">
        <v>67</v>
      </c>
      <c r="AF3" s="1">
        <v>16577610</v>
      </c>
      <c r="AG3" s="1">
        <v>16579722</v>
      </c>
      <c r="AH3" s="1" t="s">
        <v>36</v>
      </c>
      <c r="AI3" s="1">
        <v>973</v>
      </c>
      <c r="AJ3" s="1">
        <v>798</v>
      </c>
      <c r="AK3" s="1" t="s">
        <v>18</v>
      </c>
      <c r="AL3" s="1" t="s">
        <v>68</v>
      </c>
      <c r="AM3" s="7">
        <v>1.4223300000000001E-12</v>
      </c>
      <c r="AN3" s="1">
        <v>15.28</v>
      </c>
    </row>
    <row r="4" spans="1:40">
      <c r="A4" s="1" t="s">
        <v>148</v>
      </c>
      <c r="B4" s="1" t="s">
        <v>383</v>
      </c>
      <c r="C4" s="1">
        <v>10</v>
      </c>
      <c r="D4" s="1" t="s">
        <v>379</v>
      </c>
      <c r="E4" s="1" t="s">
        <v>379</v>
      </c>
      <c r="F4" s="1" t="s">
        <v>379</v>
      </c>
      <c r="G4" s="1" t="s">
        <v>379</v>
      </c>
      <c r="H4" s="1" t="s">
        <v>384</v>
      </c>
      <c r="I4" s="1">
        <v>0.67875060499999995</v>
      </c>
      <c r="J4" s="1">
        <v>1.2958763999999999E-2</v>
      </c>
      <c r="K4" s="1">
        <v>-0.66144947399999998</v>
      </c>
      <c r="L4" s="1">
        <v>1.3897133000000001E-2</v>
      </c>
      <c r="M4" s="1">
        <v>-1.5924265559999999</v>
      </c>
      <c r="N4" s="7">
        <v>5.6200000000000004E-6</v>
      </c>
      <c r="O4" s="1">
        <v>-0.252226477</v>
      </c>
      <c r="P4" s="1">
        <v>0.72920917100000004</v>
      </c>
      <c r="Q4" s="1">
        <v>0.18246187899999999</v>
      </c>
      <c r="R4" s="1">
        <v>0.713701276</v>
      </c>
      <c r="S4" s="1" t="s">
        <v>379</v>
      </c>
      <c r="T4" s="1" t="s">
        <v>379</v>
      </c>
      <c r="U4" s="1" t="s">
        <v>381</v>
      </c>
      <c r="V4" s="1" t="s">
        <v>379</v>
      </c>
      <c r="W4" s="1" t="s">
        <v>379</v>
      </c>
      <c r="X4" s="1">
        <v>19155813</v>
      </c>
      <c r="Y4" s="1">
        <v>19156026</v>
      </c>
      <c r="Z4" s="1">
        <v>213</v>
      </c>
      <c r="AA4" s="1">
        <v>106</v>
      </c>
      <c r="AB4" s="1">
        <v>12</v>
      </c>
      <c r="AC4" s="1">
        <v>234</v>
      </c>
      <c r="AD4" s="1" t="s">
        <v>22</v>
      </c>
      <c r="AE4" s="1" t="s">
        <v>148</v>
      </c>
      <c r="AF4" s="1">
        <v>19153328</v>
      </c>
      <c r="AG4" s="1">
        <v>19155489</v>
      </c>
      <c r="AH4" s="1" t="s">
        <v>25</v>
      </c>
      <c r="AI4" s="1">
        <v>-324</v>
      </c>
      <c r="AJ4" s="1">
        <v>324</v>
      </c>
      <c r="AK4" s="1" t="s">
        <v>18</v>
      </c>
      <c r="AL4" s="1" t="s">
        <v>149</v>
      </c>
      <c r="AM4" s="7">
        <v>2.2490499999999999E-14</v>
      </c>
      <c r="AN4" s="1">
        <v>8.92</v>
      </c>
    </row>
    <row r="5" spans="1:40">
      <c r="A5" s="1" t="s">
        <v>15</v>
      </c>
      <c r="B5" s="1" t="s">
        <v>385</v>
      </c>
      <c r="C5" s="1">
        <v>7</v>
      </c>
      <c r="D5" s="1" t="s">
        <v>379</v>
      </c>
      <c r="E5" s="1" t="s">
        <v>379</v>
      </c>
      <c r="F5" s="1" t="s">
        <v>379</v>
      </c>
      <c r="G5" s="1" t="s">
        <v>379</v>
      </c>
      <c r="H5" s="1" t="s">
        <v>386</v>
      </c>
      <c r="I5" s="1">
        <v>-1.0749622350000001</v>
      </c>
      <c r="J5" s="7">
        <v>2.51E-5</v>
      </c>
      <c r="K5" s="1">
        <v>-0.97164689800000004</v>
      </c>
      <c r="L5" s="7">
        <v>8.5199999999999997E-5</v>
      </c>
      <c r="M5" s="1">
        <v>-8.5840689999999997E-2</v>
      </c>
      <c r="N5" s="1">
        <v>0.84780718899999996</v>
      </c>
      <c r="O5" s="1">
        <v>-0.189156027</v>
      </c>
      <c r="P5" s="1">
        <v>0.79601695900000002</v>
      </c>
      <c r="Q5" s="1">
        <v>-6.1679492000000002E-2</v>
      </c>
      <c r="R5" s="1">
        <v>0.91004898300000003</v>
      </c>
      <c r="S5" s="1" t="s">
        <v>381</v>
      </c>
      <c r="T5" s="1" t="s">
        <v>379</v>
      </c>
      <c r="U5" s="1" t="s">
        <v>379</v>
      </c>
      <c r="V5" s="1" t="s">
        <v>379</v>
      </c>
      <c r="W5" s="1" t="s">
        <v>379</v>
      </c>
      <c r="X5" s="1">
        <v>22884</v>
      </c>
      <c r="Y5" s="1">
        <v>23269</v>
      </c>
      <c r="Z5" s="1">
        <v>385</v>
      </c>
      <c r="AA5" s="1">
        <v>192</v>
      </c>
      <c r="AB5" s="1">
        <v>17</v>
      </c>
      <c r="AC5" s="1">
        <v>1</v>
      </c>
      <c r="AD5" s="1" t="s">
        <v>16</v>
      </c>
      <c r="AE5" s="1" t="s">
        <v>15</v>
      </c>
      <c r="AF5" s="1">
        <v>23146</v>
      </c>
      <c r="AG5" s="1">
        <v>31227</v>
      </c>
      <c r="AH5" s="1" t="s">
        <v>17</v>
      </c>
      <c r="AI5" s="1">
        <v>-262</v>
      </c>
      <c r="AJ5" s="1">
        <v>123</v>
      </c>
      <c r="AK5" s="1" t="s">
        <v>18</v>
      </c>
      <c r="AL5" s="1" t="s">
        <v>19</v>
      </c>
      <c r="AM5" s="7">
        <v>3.155E-9</v>
      </c>
      <c r="AN5" s="1">
        <v>11.43</v>
      </c>
    </row>
    <row r="6" spans="1:40">
      <c r="A6" s="1" t="s">
        <v>58</v>
      </c>
      <c r="B6" s="1" t="s">
        <v>387</v>
      </c>
      <c r="C6" s="1">
        <v>2</v>
      </c>
      <c r="D6" s="1" t="s">
        <v>379</v>
      </c>
      <c r="E6" s="1" t="s">
        <v>379</v>
      </c>
      <c r="F6" s="1" t="s">
        <v>379</v>
      </c>
      <c r="G6" s="1" t="s">
        <v>379</v>
      </c>
      <c r="H6" s="1" t="s">
        <v>388</v>
      </c>
      <c r="I6" s="1">
        <v>1.2671340769999999</v>
      </c>
      <c r="J6" s="1">
        <v>6.089644E-3</v>
      </c>
      <c r="K6" s="1">
        <v>0.90793884400000002</v>
      </c>
      <c r="L6" s="1">
        <v>4.7409821999999997E-2</v>
      </c>
      <c r="M6" s="1">
        <v>-0.25249620099999998</v>
      </c>
      <c r="N6" s="1">
        <v>0.75003178500000001</v>
      </c>
      <c r="O6" s="1">
        <v>0.106699032</v>
      </c>
      <c r="P6" s="1">
        <v>0.98090330999999997</v>
      </c>
      <c r="Q6" s="1">
        <v>8.9683694999999994E-2</v>
      </c>
      <c r="R6" s="1">
        <v>0.93825107100000005</v>
      </c>
      <c r="S6" s="1" t="s">
        <v>382</v>
      </c>
      <c r="T6" s="1" t="s">
        <v>379</v>
      </c>
      <c r="U6" s="1" t="s">
        <v>379</v>
      </c>
      <c r="V6" s="1" t="s">
        <v>379</v>
      </c>
      <c r="W6" s="1" t="s">
        <v>379</v>
      </c>
      <c r="X6" s="1">
        <v>11202023</v>
      </c>
      <c r="Y6" s="1">
        <v>11202235</v>
      </c>
      <c r="Z6" s="1">
        <v>212</v>
      </c>
      <c r="AA6" s="1">
        <v>106</v>
      </c>
      <c r="AB6" s="1">
        <v>17</v>
      </c>
      <c r="AC6" s="1">
        <v>37</v>
      </c>
      <c r="AD6" s="1" t="s">
        <v>22</v>
      </c>
      <c r="AE6" s="1" t="s">
        <v>58</v>
      </c>
      <c r="AF6" s="1">
        <v>11198353</v>
      </c>
      <c r="AG6" s="1">
        <v>11200141</v>
      </c>
      <c r="AH6" s="1" t="s">
        <v>25</v>
      </c>
      <c r="AI6" s="1">
        <v>-1882</v>
      </c>
      <c r="AJ6" s="1">
        <v>1882</v>
      </c>
      <c r="AK6" s="1" t="s">
        <v>18</v>
      </c>
      <c r="AL6" s="1" t="s">
        <v>59</v>
      </c>
      <c r="AM6" s="7">
        <v>4.44631E-11</v>
      </c>
      <c r="AN6" s="1">
        <v>4.1900000000000004</v>
      </c>
    </row>
    <row r="7" spans="1:40">
      <c r="A7" s="1" t="s">
        <v>34</v>
      </c>
      <c r="B7" s="1" t="s">
        <v>389</v>
      </c>
      <c r="C7" s="1">
        <v>4</v>
      </c>
      <c r="D7" s="1" t="s">
        <v>379</v>
      </c>
      <c r="E7" s="1" t="s">
        <v>379</v>
      </c>
      <c r="F7" s="1" t="s">
        <v>379</v>
      </c>
      <c r="G7" s="1" t="s">
        <v>390</v>
      </c>
      <c r="H7" s="1" t="s">
        <v>391</v>
      </c>
      <c r="I7" s="1">
        <v>1.925053423</v>
      </c>
      <c r="J7" s="7">
        <v>9.7900000000000003E-10</v>
      </c>
      <c r="K7" s="1">
        <v>1.5902631359999999</v>
      </c>
      <c r="L7" s="7">
        <v>2.4900000000000001E-8</v>
      </c>
      <c r="M7" s="1">
        <v>-8.2449610000000003E-3</v>
      </c>
      <c r="N7" s="1">
        <v>0.98763572499999996</v>
      </c>
      <c r="O7" s="1">
        <v>0.32654532600000002</v>
      </c>
      <c r="P7" s="1">
        <v>0.36116742099999999</v>
      </c>
      <c r="Q7" s="1">
        <v>5.0390127E-2</v>
      </c>
      <c r="R7" s="1">
        <v>0.92224006999999997</v>
      </c>
      <c r="S7" s="1" t="s">
        <v>382</v>
      </c>
      <c r="T7" s="1" t="s">
        <v>382</v>
      </c>
      <c r="U7" s="1" t="s">
        <v>379</v>
      </c>
      <c r="V7" s="1" t="s">
        <v>379</v>
      </c>
      <c r="W7" s="1" t="s">
        <v>379</v>
      </c>
      <c r="X7" s="1">
        <v>4541152</v>
      </c>
      <c r="Y7" s="1">
        <v>4541594</v>
      </c>
      <c r="Z7" s="1">
        <v>442</v>
      </c>
      <c r="AA7" s="1">
        <v>247</v>
      </c>
      <c r="AB7" s="1">
        <v>18</v>
      </c>
      <c r="AC7" s="1">
        <v>13</v>
      </c>
      <c r="AD7" s="1" t="s">
        <v>16</v>
      </c>
      <c r="AE7" s="1" t="s">
        <v>34</v>
      </c>
      <c r="AF7" s="1">
        <v>4542168</v>
      </c>
      <c r="AG7" s="1">
        <v>4543742</v>
      </c>
      <c r="AH7" s="1" t="s">
        <v>25</v>
      </c>
      <c r="AI7" s="1">
        <v>-1016</v>
      </c>
      <c r="AJ7" s="1">
        <v>574</v>
      </c>
      <c r="AK7" s="1" t="s">
        <v>18</v>
      </c>
      <c r="AL7" s="1" t="s">
        <v>35</v>
      </c>
      <c r="AM7" s="7">
        <v>1.5170499999999999E-7</v>
      </c>
      <c r="AN7" s="1">
        <v>7.72</v>
      </c>
    </row>
    <row r="8" spans="1:40">
      <c r="A8" s="1" t="s">
        <v>292</v>
      </c>
      <c r="B8" s="1" t="s">
        <v>392</v>
      </c>
      <c r="C8" s="1">
        <v>1</v>
      </c>
      <c r="D8" s="1" t="s">
        <v>376</v>
      </c>
      <c r="E8" s="1" t="s">
        <v>377</v>
      </c>
      <c r="F8" s="1" t="s">
        <v>393</v>
      </c>
      <c r="G8" s="1" t="s">
        <v>379</v>
      </c>
      <c r="H8" s="1" t="s">
        <v>397</v>
      </c>
      <c r="I8" s="1">
        <v>4.9119670839999996</v>
      </c>
      <c r="J8" s="7">
        <v>1.6900000000000001E-10</v>
      </c>
      <c r="K8" s="1">
        <v>-0.97809929500000004</v>
      </c>
      <c r="L8" s="1">
        <v>4.7729226999999999E-2</v>
      </c>
      <c r="M8" s="1">
        <v>0.30129317300000003</v>
      </c>
      <c r="N8" s="1">
        <v>0.71530851699999998</v>
      </c>
      <c r="O8" s="1">
        <v>6.1913595509999997</v>
      </c>
      <c r="P8" s="7">
        <v>6.8600000000000001E-11</v>
      </c>
      <c r="Q8" s="1">
        <v>0.98425278000000005</v>
      </c>
      <c r="R8" s="1">
        <v>8.9377530999999996E-2</v>
      </c>
      <c r="S8" s="1" t="s">
        <v>382</v>
      </c>
      <c r="T8" s="1" t="s">
        <v>379</v>
      </c>
      <c r="U8" s="1" t="s">
        <v>379</v>
      </c>
      <c r="V8" s="1" t="s">
        <v>382</v>
      </c>
      <c r="W8" s="1" t="s">
        <v>379</v>
      </c>
      <c r="X8" s="1">
        <v>3098066</v>
      </c>
      <c r="Y8" s="1">
        <v>3098404</v>
      </c>
      <c r="Z8" s="1">
        <v>338</v>
      </c>
      <c r="AA8" s="1">
        <v>157</v>
      </c>
      <c r="AB8" s="1">
        <v>12</v>
      </c>
      <c r="AC8" s="1">
        <v>540</v>
      </c>
      <c r="AD8" s="1" t="s">
        <v>22</v>
      </c>
      <c r="AE8" s="1" t="s">
        <v>292</v>
      </c>
      <c r="AF8" s="1">
        <v>3096415</v>
      </c>
      <c r="AG8" s="1">
        <v>3098071</v>
      </c>
      <c r="AH8" s="1" t="s">
        <v>17</v>
      </c>
      <c r="AI8" s="1">
        <v>5</v>
      </c>
      <c r="AJ8" s="1">
        <v>5</v>
      </c>
      <c r="AK8" s="1" t="s">
        <v>18</v>
      </c>
      <c r="AL8" s="1" t="s">
        <v>293</v>
      </c>
      <c r="AM8" s="1">
        <v>1.8620900000000001E-4</v>
      </c>
      <c r="AN8" s="1">
        <v>8.61</v>
      </c>
    </row>
    <row r="9" spans="1:40">
      <c r="A9" s="1" t="s">
        <v>215</v>
      </c>
      <c r="B9" s="1" t="s">
        <v>394</v>
      </c>
      <c r="C9" s="1">
        <v>5</v>
      </c>
      <c r="D9" s="1" t="s">
        <v>379</v>
      </c>
      <c r="E9" s="1" t="s">
        <v>379</v>
      </c>
      <c r="F9" s="1" t="s">
        <v>379</v>
      </c>
      <c r="G9" s="1" t="s">
        <v>395</v>
      </c>
      <c r="H9" s="1" t="s">
        <v>396</v>
      </c>
      <c r="I9" s="1">
        <v>1.0932199570000001</v>
      </c>
      <c r="J9" s="1">
        <v>1.20208E-4</v>
      </c>
      <c r="K9" s="1">
        <v>0.63412427800000004</v>
      </c>
      <c r="L9" s="1">
        <v>1.5911641000000001E-2</v>
      </c>
      <c r="M9" s="1">
        <v>8.3504210999999995E-2</v>
      </c>
      <c r="N9" s="1">
        <v>0.875541813</v>
      </c>
      <c r="O9" s="1">
        <v>0.54259988999999997</v>
      </c>
      <c r="P9" s="1">
        <v>0.14874020399999999</v>
      </c>
      <c r="Q9" s="1">
        <v>-0.34633810799999998</v>
      </c>
      <c r="R9" s="1">
        <v>0.352435889</v>
      </c>
      <c r="S9" s="1" t="s">
        <v>382</v>
      </c>
      <c r="T9" s="1" t="s">
        <v>379</v>
      </c>
      <c r="U9" s="1" t="s">
        <v>379</v>
      </c>
      <c r="V9" s="1" t="s">
        <v>379</v>
      </c>
      <c r="W9" s="1" t="s">
        <v>379</v>
      </c>
      <c r="X9" s="1">
        <v>12570250</v>
      </c>
      <c r="Y9" s="1">
        <v>12570714</v>
      </c>
      <c r="Z9" s="1">
        <v>464</v>
      </c>
      <c r="AA9" s="1">
        <v>160</v>
      </c>
      <c r="AB9" s="1">
        <v>23</v>
      </c>
      <c r="AC9" s="1">
        <v>421</v>
      </c>
      <c r="AD9" s="1" t="s">
        <v>16</v>
      </c>
      <c r="AE9" s="1" t="s">
        <v>215</v>
      </c>
      <c r="AF9" s="1">
        <v>12571766</v>
      </c>
      <c r="AG9" s="1">
        <v>12573725</v>
      </c>
      <c r="AH9" s="1" t="s">
        <v>25</v>
      </c>
      <c r="AI9" s="1">
        <v>-1516</v>
      </c>
      <c r="AJ9" s="1">
        <v>1052</v>
      </c>
      <c r="AK9" s="1" t="s">
        <v>18</v>
      </c>
      <c r="AL9" s="1" t="s">
        <v>216</v>
      </c>
      <c r="AM9" s="7">
        <v>5.7411599999999995E-7</v>
      </c>
      <c r="AN9" s="1">
        <v>5.51</v>
      </c>
    </row>
    <row r="22" spans="1:48">
      <c r="A22" s="4" t="s">
        <v>622</v>
      </c>
    </row>
    <row r="23" spans="1:48" ht="15">
      <c r="A23" s="15" t="s">
        <v>349</v>
      </c>
      <c r="B23" s="17" t="s">
        <v>412</v>
      </c>
      <c r="C23" s="19" t="s">
        <v>413</v>
      </c>
      <c r="D23" s="20" t="s">
        <v>414</v>
      </c>
      <c r="E23" s="21" t="s">
        <v>415</v>
      </c>
      <c r="F23" s="23"/>
      <c r="G23" s="23"/>
      <c r="H23" s="1" t="s">
        <v>14</v>
      </c>
      <c r="I23" s="19" t="s">
        <v>416</v>
      </c>
      <c r="J23" s="19" t="s">
        <v>417</v>
      </c>
      <c r="K23" s="19" t="s">
        <v>418</v>
      </c>
      <c r="L23" s="19" t="s">
        <v>419</v>
      </c>
      <c r="M23" s="19" t="s">
        <v>420</v>
      </c>
      <c r="N23" s="19" t="s">
        <v>421</v>
      </c>
      <c r="O23" s="19" t="s">
        <v>422</v>
      </c>
      <c r="P23" s="19" t="s">
        <v>423</v>
      </c>
      <c r="Q23" s="19" t="s">
        <v>424</v>
      </c>
      <c r="R23" s="19" t="s">
        <v>425</v>
      </c>
      <c r="S23" s="20" t="s">
        <v>426</v>
      </c>
      <c r="T23" s="20" t="s">
        <v>427</v>
      </c>
      <c r="U23" s="20" t="s">
        <v>428</v>
      </c>
      <c r="V23" s="20" t="s">
        <v>429</v>
      </c>
      <c r="W23" s="20" t="s">
        <v>430</v>
      </c>
      <c r="X23" s="21" t="s">
        <v>431</v>
      </c>
      <c r="Y23" s="21" t="s">
        <v>432</v>
      </c>
      <c r="Z23" s="21" t="s">
        <v>433</v>
      </c>
      <c r="AA23" s="21" t="s">
        <v>434</v>
      </c>
      <c r="AB23" s="21" t="s">
        <v>435</v>
      </c>
      <c r="AC23" s="21" t="s">
        <v>436</v>
      </c>
      <c r="AD23" s="21" t="s">
        <v>437</v>
      </c>
      <c r="AE23" s="15" t="s">
        <v>349</v>
      </c>
      <c r="AF23" s="1" t="s">
        <v>2</v>
      </c>
      <c r="AG23" s="1" t="s">
        <v>3</v>
      </c>
      <c r="AH23" s="15" t="s">
        <v>294</v>
      </c>
      <c r="AI23" s="1" t="s">
        <v>295</v>
      </c>
      <c r="AJ23" s="1" t="s">
        <v>296</v>
      </c>
      <c r="AK23" s="1" t="s">
        <v>297</v>
      </c>
      <c r="AL23" s="1" t="s">
        <v>6</v>
      </c>
      <c r="AM23" s="1" t="s">
        <v>7</v>
      </c>
      <c r="AN23" s="1" t="s">
        <v>8</v>
      </c>
      <c r="AO23" s="1" t="s">
        <v>9</v>
      </c>
      <c r="AP23" s="1" t="s">
        <v>10</v>
      </c>
      <c r="AQ23" s="15" t="s">
        <v>11</v>
      </c>
      <c r="AR23" s="1" t="s">
        <v>12</v>
      </c>
      <c r="AS23" s="1" t="s">
        <v>13</v>
      </c>
      <c r="AU23" s="1" t="s">
        <v>298</v>
      </c>
      <c r="AV23" s="15" t="s">
        <v>274</v>
      </c>
    </row>
    <row r="24" spans="1:48" ht="15">
      <c r="A24" s="15" t="s">
        <v>67</v>
      </c>
      <c r="B24" s="17" t="s">
        <v>375</v>
      </c>
      <c r="C24" s="17" t="s">
        <v>445</v>
      </c>
      <c r="D24" s="17" t="s">
        <v>445</v>
      </c>
      <c r="E24" s="17" t="s">
        <v>445</v>
      </c>
      <c r="F24" s="17"/>
      <c r="G24" s="17"/>
      <c r="H24" s="2" t="s">
        <v>68</v>
      </c>
      <c r="I24" s="17" t="s">
        <v>446</v>
      </c>
      <c r="J24" s="17" t="s">
        <v>447</v>
      </c>
      <c r="K24" s="17" t="s">
        <v>448</v>
      </c>
      <c r="L24" s="17" t="s">
        <v>449</v>
      </c>
      <c r="M24" s="17" t="s">
        <v>450</v>
      </c>
      <c r="N24" s="17" t="s">
        <v>451</v>
      </c>
      <c r="O24" s="17" t="s">
        <v>452</v>
      </c>
      <c r="P24" s="17" t="s">
        <v>453</v>
      </c>
      <c r="Q24" s="17" t="s">
        <v>454</v>
      </c>
      <c r="R24" s="17" t="s">
        <v>455</v>
      </c>
      <c r="S24" s="17" t="s">
        <v>456</v>
      </c>
      <c r="T24" s="17" t="s">
        <v>457</v>
      </c>
      <c r="U24" s="17" t="s">
        <v>458</v>
      </c>
      <c r="V24" s="17" t="s">
        <v>459</v>
      </c>
      <c r="W24" s="17" t="s">
        <v>460</v>
      </c>
      <c r="X24" s="17" t="s">
        <v>474</v>
      </c>
      <c r="Y24" s="17" t="s">
        <v>480</v>
      </c>
      <c r="Z24" s="17" t="s">
        <v>481</v>
      </c>
      <c r="AA24" s="17" t="s">
        <v>482</v>
      </c>
      <c r="AB24" s="17" t="s">
        <v>461</v>
      </c>
      <c r="AC24" s="17" t="s">
        <v>483</v>
      </c>
      <c r="AD24" s="17" t="s">
        <v>484</v>
      </c>
      <c r="AE24" s="15" t="s">
        <v>67</v>
      </c>
      <c r="AF24" s="1">
        <v>16578583</v>
      </c>
      <c r="AG24" s="1">
        <v>16578924</v>
      </c>
      <c r="AH24" s="15">
        <v>341</v>
      </c>
      <c r="AI24" s="1">
        <v>170</v>
      </c>
      <c r="AJ24" s="1">
        <v>16</v>
      </c>
      <c r="AK24" s="1">
        <v>104</v>
      </c>
      <c r="AL24" s="1" t="s">
        <v>16</v>
      </c>
      <c r="AM24" s="1" t="s">
        <v>67</v>
      </c>
      <c r="AN24" s="1">
        <v>16577610</v>
      </c>
      <c r="AO24" s="1">
        <v>16579722</v>
      </c>
      <c r="AP24" s="12" t="s">
        <v>36</v>
      </c>
      <c r="AQ24" s="15">
        <v>973</v>
      </c>
      <c r="AR24" s="1">
        <v>798</v>
      </c>
      <c r="AS24" s="1" t="s">
        <v>18</v>
      </c>
      <c r="AU24" s="1">
        <v>1.4223287871228169E-12</v>
      </c>
      <c r="AV24" s="15">
        <v>15.28</v>
      </c>
    </row>
    <row r="25" spans="1:48" ht="15">
      <c r="A25" s="15" t="s">
        <v>58</v>
      </c>
      <c r="B25" s="17" t="s">
        <v>387</v>
      </c>
      <c r="C25" s="17"/>
      <c r="D25" s="17"/>
      <c r="E25" s="17"/>
      <c r="F25" s="17"/>
      <c r="G25" s="17"/>
      <c r="H25" s="2" t="s">
        <v>59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 t="s">
        <v>474</v>
      </c>
      <c r="Y25" s="17"/>
      <c r="Z25" s="17"/>
      <c r="AA25" s="17"/>
      <c r="AB25" s="17"/>
      <c r="AC25" s="17"/>
      <c r="AD25" s="17"/>
      <c r="AE25" s="15" t="s">
        <v>58</v>
      </c>
      <c r="AF25" s="1">
        <v>11202023</v>
      </c>
      <c r="AG25" s="1">
        <v>11202235</v>
      </c>
      <c r="AH25" s="15">
        <v>212</v>
      </c>
      <c r="AI25" s="1">
        <v>106</v>
      </c>
      <c r="AJ25" s="1">
        <v>17</v>
      </c>
      <c r="AK25" s="1">
        <v>37</v>
      </c>
      <c r="AL25" s="1" t="s">
        <v>22</v>
      </c>
      <c r="AM25" s="1" t="s">
        <v>58</v>
      </c>
      <c r="AN25" s="1">
        <v>11198353</v>
      </c>
      <c r="AO25" s="1">
        <v>11200141</v>
      </c>
      <c r="AP25" s="9" t="s">
        <v>25</v>
      </c>
      <c r="AQ25" s="15">
        <v>-1882</v>
      </c>
      <c r="AR25" s="1">
        <v>1882</v>
      </c>
      <c r="AS25" s="1" t="s">
        <v>18</v>
      </c>
      <c r="AU25" s="1">
        <v>4.4463126746910776E-11</v>
      </c>
      <c r="AV25" s="15">
        <v>4.1900000000000004</v>
      </c>
    </row>
    <row r="26" spans="1:48" ht="15">
      <c r="A26" s="15" t="s">
        <v>167</v>
      </c>
      <c r="B26" s="17" t="s">
        <v>543</v>
      </c>
      <c r="C26" s="17"/>
      <c r="D26" s="17"/>
      <c r="E26" s="17"/>
      <c r="F26" s="17"/>
      <c r="G26" s="17"/>
      <c r="H26" s="2" t="s">
        <v>168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 t="s">
        <v>474</v>
      </c>
      <c r="Y26" s="17" t="s">
        <v>480</v>
      </c>
      <c r="Z26" s="17"/>
      <c r="AA26" s="17" t="s">
        <v>482</v>
      </c>
      <c r="AB26" s="17"/>
      <c r="AC26" s="17" t="s">
        <v>483</v>
      </c>
      <c r="AD26" s="17" t="s">
        <v>484</v>
      </c>
      <c r="AE26" s="15" t="s">
        <v>167</v>
      </c>
      <c r="AF26" s="1">
        <v>7845814</v>
      </c>
      <c r="AG26" s="1">
        <v>7846285</v>
      </c>
      <c r="AH26" s="15">
        <v>471</v>
      </c>
      <c r="AI26" s="1">
        <v>192</v>
      </c>
      <c r="AJ26" s="1">
        <v>29</v>
      </c>
      <c r="AK26" s="1">
        <v>252</v>
      </c>
      <c r="AL26" s="1" t="s">
        <v>22</v>
      </c>
      <c r="AM26" s="1" t="s">
        <v>167</v>
      </c>
      <c r="AN26" s="1">
        <v>7845823</v>
      </c>
      <c r="AO26" s="1">
        <v>7846605</v>
      </c>
      <c r="AP26" s="11" t="s">
        <v>23</v>
      </c>
      <c r="AQ26" s="15">
        <v>791</v>
      </c>
      <c r="AR26" s="1">
        <v>9</v>
      </c>
      <c r="AS26" s="1" t="s">
        <v>18</v>
      </c>
      <c r="AU26" s="1">
        <v>1.6865530253887392E-10</v>
      </c>
      <c r="AV26" s="15">
        <v>8.5500000000000007</v>
      </c>
    </row>
    <row r="27" spans="1:48" ht="15">
      <c r="A27" s="15" t="s">
        <v>34</v>
      </c>
      <c r="B27" s="17" t="s">
        <v>389</v>
      </c>
      <c r="C27" s="17" t="s">
        <v>445</v>
      </c>
      <c r="D27" s="17" t="s">
        <v>445</v>
      </c>
      <c r="E27" s="17"/>
      <c r="F27" s="17"/>
      <c r="G27" s="17"/>
      <c r="H27" s="2" t="s">
        <v>35</v>
      </c>
      <c r="I27" s="17" t="s">
        <v>446</v>
      </c>
      <c r="J27" s="17" t="s">
        <v>447</v>
      </c>
      <c r="K27" s="17" t="s">
        <v>448</v>
      </c>
      <c r="L27" s="17" t="s">
        <v>449</v>
      </c>
      <c r="M27" s="17" t="s">
        <v>450</v>
      </c>
      <c r="N27" s="17" t="s">
        <v>451</v>
      </c>
      <c r="O27" s="17" t="s">
        <v>452</v>
      </c>
      <c r="P27" s="17" t="s">
        <v>453</v>
      </c>
      <c r="Q27" s="17" t="s">
        <v>454</v>
      </c>
      <c r="R27" s="17" t="s">
        <v>455</v>
      </c>
      <c r="S27" s="17" t="s">
        <v>456</v>
      </c>
      <c r="T27" s="17" t="s">
        <v>457</v>
      </c>
      <c r="U27" s="17" t="s">
        <v>458</v>
      </c>
      <c r="V27" s="17" t="s">
        <v>459</v>
      </c>
      <c r="W27" s="17" t="s">
        <v>460</v>
      </c>
      <c r="X27" s="17"/>
      <c r="Y27" s="17"/>
      <c r="Z27" s="17"/>
      <c r="AA27" s="17"/>
      <c r="AB27" s="17" t="s">
        <v>461</v>
      </c>
      <c r="AC27" s="17"/>
      <c r="AD27" s="17"/>
      <c r="AE27" s="15" t="s">
        <v>34</v>
      </c>
      <c r="AF27" s="1">
        <v>4541152</v>
      </c>
      <c r="AG27" s="1">
        <v>4541594</v>
      </c>
      <c r="AH27" s="15">
        <v>442</v>
      </c>
      <c r="AI27" s="1">
        <v>247</v>
      </c>
      <c r="AJ27" s="1">
        <v>18</v>
      </c>
      <c r="AK27" s="1">
        <v>13</v>
      </c>
      <c r="AL27" s="1" t="s">
        <v>16</v>
      </c>
      <c r="AM27" s="1" t="s">
        <v>34</v>
      </c>
      <c r="AN27" s="1">
        <v>4542168</v>
      </c>
      <c r="AO27" s="1">
        <v>4543742</v>
      </c>
      <c r="AP27" s="9" t="s">
        <v>25</v>
      </c>
      <c r="AQ27" s="15">
        <v>-1016</v>
      </c>
      <c r="AR27" s="1">
        <v>574</v>
      </c>
      <c r="AS27" s="1" t="s">
        <v>18</v>
      </c>
      <c r="AU27" s="1">
        <v>1.5170503674593342E-7</v>
      </c>
      <c r="AV27" s="15">
        <v>7.72</v>
      </c>
    </row>
    <row r="28" spans="1:48" ht="15">
      <c r="A28" s="15" t="s">
        <v>227</v>
      </c>
      <c r="B28" s="17" t="s">
        <v>580</v>
      </c>
      <c r="C28" s="17"/>
      <c r="D28" s="17"/>
      <c r="E28" s="17"/>
      <c r="F28" s="17"/>
      <c r="G28" s="17"/>
      <c r="H28" s="18" t="s">
        <v>64</v>
      </c>
      <c r="I28" s="17" t="s">
        <v>581</v>
      </c>
      <c r="J28" s="17" t="s">
        <v>582</v>
      </c>
      <c r="K28" s="17"/>
      <c r="L28" s="17"/>
      <c r="M28" s="17" t="s">
        <v>583</v>
      </c>
      <c r="N28" s="17" t="s">
        <v>584</v>
      </c>
      <c r="O28" s="17"/>
      <c r="P28" s="17" t="s">
        <v>585</v>
      </c>
      <c r="Q28" s="17"/>
      <c r="R28" s="17" t="s">
        <v>586</v>
      </c>
      <c r="S28" s="17"/>
      <c r="T28" s="17" t="s">
        <v>587</v>
      </c>
      <c r="U28" s="17"/>
      <c r="V28" s="17"/>
      <c r="W28" s="17" t="s">
        <v>588</v>
      </c>
      <c r="X28" s="17"/>
      <c r="Y28" s="17"/>
      <c r="Z28" s="17"/>
      <c r="AA28" s="17"/>
      <c r="AB28" s="17"/>
      <c r="AC28" s="17"/>
      <c r="AD28" s="17"/>
      <c r="AE28" s="15" t="s">
        <v>227</v>
      </c>
      <c r="AF28" s="1">
        <v>18453214</v>
      </c>
      <c r="AG28" s="1">
        <v>18453592</v>
      </c>
      <c r="AH28" s="15">
        <v>378</v>
      </c>
      <c r="AI28" s="1">
        <v>189</v>
      </c>
      <c r="AJ28" s="1">
        <v>20</v>
      </c>
      <c r="AK28" s="1">
        <v>434</v>
      </c>
      <c r="AL28" s="1" t="s">
        <v>22</v>
      </c>
      <c r="AM28" s="1" t="s">
        <v>227</v>
      </c>
      <c r="AN28" s="1">
        <v>18448980</v>
      </c>
      <c r="AO28" s="1">
        <v>18451293</v>
      </c>
      <c r="AP28" s="9" t="s">
        <v>25</v>
      </c>
      <c r="AQ28" s="15">
        <v>-1921</v>
      </c>
      <c r="AR28" s="1">
        <v>1921</v>
      </c>
      <c r="AS28" s="1" t="s">
        <v>18</v>
      </c>
      <c r="AU28" s="1">
        <v>4.6131757456037836E-7</v>
      </c>
      <c r="AV28" s="15">
        <v>6.6</v>
      </c>
    </row>
    <row r="29" spans="1:48" ht="15">
      <c r="A29" s="15" t="s">
        <v>165</v>
      </c>
      <c r="B29" s="17" t="s">
        <v>541</v>
      </c>
      <c r="C29" s="17" t="s">
        <v>619</v>
      </c>
      <c r="D29" s="17"/>
      <c r="E29" s="17"/>
      <c r="F29" s="17"/>
      <c r="G29" s="17"/>
      <c r="H29" s="2" t="s">
        <v>166</v>
      </c>
      <c r="I29" s="17" t="s">
        <v>446</v>
      </c>
      <c r="J29" s="17"/>
      <c r="K29" s="17" t="s">
        <v>448</v>
      </c>
      <c r="L29" s="17" t="s">
        <v>449</v>
      </c>
      <c r="M29" s="17" t="s">
        <v>450</v>
      </c>
      <c r="N29" s="17"/>
      <c r="O29" s="17" t="s">
        <v>452</v>
      </c>
      <c r="P29" s="17" t="s">
        <v>453</v>
      </c>
      <c r="Q29" s="17" t="s">
        <v>454</v>
      </c>
      <c r="R29" s="17" t="s">
        <v>455</v>
      </c>
      <c r="S29" s="17" t="s">
        <v>456</v>
      </c>
      <c r="T29" s="17" t="s">
        <v>457</v>
      </c>
      <c r="U29" s="17"/>
      <c r="V29" s="17" t="s">
        <v>459</v>
      </c>
      <c r="W29" s="17"/>
      <c r="X29" s="17"/>
      <c r="Y29" s="17"/>
      <c r="Z29" s="17"/>
      <c r="AA29" s="17"/>
      <c r="AB29" s="17"/>
      <c r="AC29" s="17"/>
      <c r="AD29" s="17"/>
      <c r="AE29" s="15" t="s">
        <v>165</v>
      </c>
      <c r="AF29" s="1">
        <v>5992781</v>
      </c>
      <c r="AG29" s="1">
        <v>5993159</v>
      </c>
      <c r="AH29" s="15">
        <v>378</v>
      </c>
      <c r="AI29" s="1">
        <v>189</v>
      </c>
      <c r="AJ29" s="1">
        <v>17</v>
      </c>
      <c r="AK29" s="1">
        <v>250</v>
      </c>
      <c r="AL29" s="1" t="s">
        <v>22</v>
      </c>
      <c r="AM29" s="1" t="s">
        <v>165</v>
      </c>
      <c r="AN29" s="1">
        <v>5988991</v>
      </c>
      <c r="AO29" s="1">
        <v>5992912</v>
      </c>
      <c r="AP29" s="10" t="s">
        <v>17</v>
      </c>
      <c r="AQ29" s="15">
        <v>131</v>
      </c>
      <c r="AR29" s="1">
        <v>131</v>
      </c>
      <c r="AS29" s="1" t="s">
        <v>18</v>
      </c>
      <c r="AU29" s="1">
        <v>1.4893610777109141E-6</v>
      </c>
      <c r="AV29" s="15">
        <v>7.48</v>
      </c>
    </row>
    <row r="30" spans="1:48" ht="15">
      <c r="A30" s="15" t="s">
        <v>112</v>
      </c>
      <c r="B30" s="17" t="s">
        <v>510</v>
      </c>
      <c r="C30" s="17" t="s">
        <v>445</v>
      </c>
      <c r="D30" s="17" t="s">
        <v>445</v>
      </c>
      <c r="E30" s="17"/>
      <c r="F30" s="17"/>
      <c r="G30" s="17"/>
      <c r="H30" s="2" t="s">
        <v>113</v>
      </c>
      <c r="I30" s="17" t="s">
        <v>446</v>
      </c>
      <c r="J30" s="17" t="s">
        <v>447</v>
      </c>
      <c r="K30" s="17" t="s">
        <v>448</v>
      </c>
      <c r="L30" s="17" t="s">
        <v>449</v>
      </c>
      <c r="M30" s="17" t="s">
        <v>450</v>
      </c>
      <c r="N30" s="17" t="s">
        <v>451</v>
      </c>
      <c r="O30" s="17" t="s">
        <v>452</v>
      </c>
      <c r="P30" s="17" t="s">
        <v>453</v>
      </c>
      <c r="Q30" s="17" t="s">
        <v>454</v>
      </c>
      <c r="R30" s="17" t="s">
        <v>455</v>
      </c>
      <c r="S30" s="17" t="s">
        <v>456</v>
      </c>
      <c r="T30" s="17" t="s">
        <v>457</v>
      </c>
      <c r="U30" s="17" t="s">
        <v>458</v>
      </c>
      <c r="V30" s="17" t="s">
        <v>459</v>
      </c>
      <c r="W30" s="17" t="s">
        <v>460</v>
      </c>
      <c r="X30" s="17"/>
      <c r="Y30" s="17"/>
      <c r="Z30" s="17"/>
      <c r="AA30" s="17"/>
      <c r="AB30" s="17"/>
      <c r="AC30" s="17"/>
      <c r="AD30" s="17"/>
      <c r="AE30" s="15" t="s">
        <v>112</v>
      </c>
      <c r="AF30" s="1">
        <v>6018314</v>
      </c>
      <c r="AG30" s="1">
        <v>6018695</v>
      </c>
      <c r="AH30" s="15">
        <v>381</v>
      </c>
      <c r="AI30" s="1">
        <v>190</v>
      </c>
      <c r="AJ30" s="1">
        <v>23</v>
      </c>
      <c r="AK30" s="1">
        <v>195</v>
      </c>
      <c r="AL30" s="1" t="s">
        <v>16</v>
      </c>
      <c r="AM30" s="1" t="s">
        <v>112</v>
      </c>
      <c r="AN30" s="1">
        <v>6018558</v>
      </c>
      <c r="AO30" s="1">
        <v>6023863</v>
      </c>
      <c r="AP30" s="10" t="s">
        <v>17</v>
      </c>
      <c r="AQ30" s="15">
        <v>-244</v>
      </c>
      <c r="AR30" s="1">
        <v>137</v>
      </c>
      <c r="AS30" s="1" t="s">
        <v>18</v>
      </c>
      <c r="AU30" s="1">
        <v>8.9742879450074738E-6</v>
      </c>
      <c r="AV30" s="15">
        <v>5.0999999999999996</v>
      </c>
    </row>
    <row r="31" spans="1:48" ht="15">
      <c r="A31" s="15" t="s">
        <v>292</v>
      </c>
      <c r="B31" s="17" t="s">
        <v>392</v>
      </c>
      <c r="C31" s="17" t="s">
        <v>445</v>
      </c>
      <c r="D31" s="17" t="s">
        <v>445</v>
      </c>
      <c r="E31" s="17" t="s">
        <v>445</v>
      </c>
      <c r="F31" s="17"/>
      <c r="G31" s="17"/>
      <c r="H31" s="2" t="s">
        <v>398</v>
      </c>
      <c r="I31" s="17" t="s">
        <v>446</v>
      </c>
      <c r="J31" s="17" t="s">
        <v>447</v>
      </c>
      <c r="K31" s="17" t="s">
        <v>448</v>
      </c>
      <c r="L31" s="17" t="s">
        <v>449</v>
      </c>
      <c r="M31" s="17" t="s">
        <v>450</v>
      </c>
      <c r="N31" s="17" t="s">
        <v>451</v>
      </c>
      <c r="O31" s="17" t="s">
        <v>452</v>
      </c>
      <c r="P31" s="17" t="s">
        <v>453</v>
      </c>
      <c r="Q31" s="17" t="s">
        <v>454</v>
      </c>
      <c r="R31" s="17" t="s">
        <v>455</v>
      </c>
      <c r="S31" s="17" t="s">
        <v>456</v>
      </c>
      <c r="T31" s="17" t="s">
        <v>457</v>
      </c>
      <c r="U31" s="17" t="s">
        <v>458</v>
      </c>
      <c r="V31" s="17" t="s">
        <v>459</v>
      </c>
      <c r="W31" s="17" t="s">
        <v>460</v>
      </c>
      <c r="X31" s="17" t="s">
        <v>474</v>
      </c>
      <c r="Y31" s="17" t="s">
        <v>480</v>
      </c>
      <c r="Z31" s="17" t="s">
        <v>481</v>
      </c>
      <c r="AA31" s="17" t="s">
        <v>482</v>
      </c>
      <c r="AB31" s="17" t="s">
        <v>461</v>
      </c>
      <c r="AC31" s="17" t="s">
        <v>483</v>
      </c>
      <c r="AD31" s="17" t="s">
        <v>484</v>
      </c>
      <c r="AE31" s="15" t="s">
        <v>292</v>
      </c>
      <c r="AF31" s="1">
        <v>3098066</v>
      </c>
      <c r="AG31" s="1">
        <v>3098404</v>
      </c>
      <c r="AH31" s="15">
        <v>338</v>
      </c>
      <c r="AI31" s="1">
        <v>157</v>
      </c>
      <c r="AJ31" s="1">
        <v>12</v>
      </c>
      <c r="AK31" s="1">
        <v>540</v>
      </c>
      <c r="AL31" s="1" t="s">
        <v>22</v>
      </c>
      <c r="AM31" s="1" t="s">
        <v>292</v>
      </c>
      <c r="AN31" s="1">
        <v>3096415</v>
      </c>
      <c r="AO31" s="1">
        <v>3098071</v>
      </c>
      <c r="AP31" s="10" t="s">
        <v>17</v>
      </c>
      <c r="AQ31" s="15">
        <v>5</v>
      </c>
      <c r="AR31" s="1">
        <v>5</v>
      </c>
      <c r="AS31" s="1" t="s">
        <v>18</v>
      </c>
      <c r="AU31" s="1">
        <v>1.8620871366628676E-4</v>
      </c>
      <c r="AV31" s="15">
        <v>8.61</v>
      </c>
    </row>
  </sheetData>
  <phoneticPr fontId="18" type="noConversion"/>
  <conditionalFormatting sqref="I3:I9 K3:K9 M3:M9 O3:O9 Q3:Q9">
    <cfRule type="colorScale" priority="2">
      <colorScale>
        <cfvo type="num" val="3"/>
        <cfvo type="percentile" val="50"/>
        <cfvo type="num" val="-3"/>
        <color rgb="FFFFFF00"/>
        <color theme="1"/>
        <color rgb="FF0070C0"/>
      </colorScale>
    </cfRule>
  </conditionalFormatting>
  <conditionalFormatting sqref="I3:I9 K3:K9 M3:M10 O3:O9 Q3:Q9">
    <cfRule type="colorScale" priority="1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Note</vt:lpstr>
      <vt:lpstr>ChIP_seq_HRA1</vt:lpstr>
      <vt:lpstr>GO</vt:lpstr>
      <vt:lpstr>Peak feature</vt:lpstr>
      <vt:lpstr>Comparison with 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 CHO LEE</dc:creator>
  <cp:lastModifiedBy>UWP</cp:lastModifiedBy>
  <dcterms:created xsi:type="dcterms:W3CDTF">2011-11-03T21:12:32Z</dcterms:created>
  <dcterms:modified xsi:type="dcterms:W3CDTF">2013-09-24T12:59:27Z</dcterms:modified>
</cp:coreProperties>
</file>